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-105" yWindow="-105" windowWidth="23250" windowHeight="12450" activeTab="2"/>
  </bookViews>
  <sheets>
    <sheet name="1b" sheetId="3" r:id="rId1"/>
    <sheet name="1c" sheetId="8" r:id="rId2"/>
    <sheet name="Statistics _1b" sheetId="6" r:id="rId3"/>
    <sheet name="Statistics_1c" sheetId="7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6" i="8" l="1"/>
  <c r="H56" i="8"/>
  <c r="D56" i="8"/>
  <c r="B56" i="8"/>
  <c r="J55" i="8"/>
  <c r="K55" i="8" s="1"/>
  <c r="H55" i="8"/>
  <c r="D55" i="8"/>
  <c r="E55" i="8" s="1"/>
  <c r="B55" i="8"/>
  <c r="J28" i="8"/>
  <c r="H28" i="8"/>
  <c r="D28" i="8"/>
  <c r="B28" i="8"/>
  <c r="J27" i="8"/>
  <c r="K27" i="8" s="1"/>
  <c r="H27" i="8"/>
  <c r="E27" i="8"/>
  <c r="D27" i="8"/>
  <c r="B27" i="8"/>
  <c r="T59" i="6" l="1"/>
  <c r="C59" i="6"/>
  <c r="T58" i="6"/>
  <c r="S58" i="6"/>
  <c r="S59" i="6" s="1"/>
  <c r="R58" i="6"/>
  <c r="R59" i="6" s="1"/>
  <c r="Q58" i="6"/>
  <c r="Q59" i="6" s="1"/>
  <c r="P58" i="6"/>
  <c r="P59" i="6" s="1"/>
  <c r="O58" i="6"/>
  <c r="O59" i="6" s="1"/>
  <c r="N58" i="6"/>
  <c r="N59" i="6" s="1"/>
  <c r="M58" i="6"/>
  <c r="M59" i="6" s="1"/>
  <c r="L58" i="6"/>
  <c r="L59" i="6" s="1"/>
  <c r="J58" i="6"/>
  <c r="J59" i="6" s="1"/>
  <c r="I58" i="6"/>
  <c r="I59" i="6" s="1"/>
  <c r="H58" i="6"/>
  <c r="H59" i="6" s="1"/>
  <c r="G58" i="6"/>
  <c r="G59" i="6" s="1"/>
  <c r="F58" i="6"/>
  <c r="F59" i="6" s="1"/>
  <c r="E58" i="6"/>
  <c r="E59" i="6" s="1"/>
  <c r="D58" i="6"/>
  <c r="D59" i="6" s="1"/>
  <c r="C58" i="6"/>
  <c r="B58" i="6"/>
  <c r="B59" i="6" s="1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B57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C56" i="3"/>
  <c r="B56" i="3"/>
  <c r="M47" i="6" l="1"/>
  <c r="N47" i="6"/>
  <c r="N48" i="6" s="1"/>
  <c r="O47" i="6"/>
  <c r="O48" i="6" s="1"/>
  <c r="P47" i="6"/>
  <c r="P48" i="6" s="1"/>
  <c r="Q47" i="6"/>
  <c r="Q48" i="6" s="1"/>
  <c r="R47" i="6"/>
  <c r="R48" i="6" s="1"/>
  <c r="S47" i="6"/>
  <c r="S48" i="6" s="1"/>
  <c r="T47" i="6"/>
  <c r="T48" i="6" s="1"/>
  <c r="M48" i="6"/>
  <c r="L47" i="6"/>
  <c r="L48" i="6" s="1"/>
  <c r="C47" i="6"/>
  <c r="C48" i="6" s="1"/>
  <c r="D47" i="6"/>
  <c r="D48" i="6" s="1"/>
  <c r="E47" i="6"/>
  <c r="E48" i="6" s="1"/>
  <c r="F47" i="6"/>
  <c r="F48" i="6" s="1"/>
  <c r="G47" i="6"/>
  <c r="G48" i="6" s="1"/>
  <c r="H47" i="6"/>
  <c r="H48" i="6" s="1"/>
  <c r="I47" i="6"/>
  <c r="I48" i="6" s="1"/>
  <c r="J47" i="6"/>
  <c r="J48" i="6" s="1"/>
  <c r="B47" i="6"/>
  <c r="B48" i="6" s="1"/>
  <c r="M36" i="6"/>
  <c r="M37" i="6" s="1"/>
  <c r="N36" i="6"/>
  <c r="N37" i="6" s="1"/>
  <c r="O36" i="6"/>
  <c r="O37" i="6" s="1"/>
  <c r="P36" i="6"/>
  <c r="P37" i="6" s="1"/>
  <c r="Q36" i="6"/>
  <c r="Q37" i="6" s="1"/>
  <c r="R36" i="6"/>
  <c r="R37" i="6" s="1"/>
  <c r="S36" i="6"/>
  <c r="S37" i="6" s="1"/>
  <c r="T36" i="6"/>
  <c r="T37" i="6" s="1"/>
  <c r="L36" i="6"/>
  <c r="L37" i="6" s="1"/>
  <c r="C36" i="6"/>
  <c r="C37" i="6" s="1"/>
  <c r="D36" i="6"/>
  <c r="D37" i="6" s="1"/>
  <c r="E36" i="6"/>
  <c r="E37" i="6" s="1"/>
  <c r="F36" i="6"/>
  <c r="F37" i="6" s="1"/>
  <c r="G36" i="6"/>
  <c r="G37" i="6" s="1"/>
  <c r="H36" i="6"/>
  <c r="H37" i="6" s="1"/>
  <c r="I36" i="6"/>
  <c r="I37" i="6" s="1"/>
  <c r="J36" i="6"/>
  <c r="J37" i="6" s="1"/>
  <c r="B36" i="6"/>
  <c r="B37" i="6" s="1"/>
  <c r="M25" i="6"/>
  <c r="M26" i="6" s="1"/>
  <c r="N25" i="6"/>
  <c r="N26" i="6" s="1"/>
  <c r="O25" i="6"/>
  <c r="O26" i="6" s="1"/>
  <c r="P25" i="6"/>
  <c r="P26" i="6" s="1"/>
  <c r="Q25" i="6"/>
  <c r="Q26" i="6" s="1"/>
  <c r="R25" i="6"/>
  <c r="R26" i="6" s="1"/>
  <c r="S25" i="6"/>
  <c r="S26" i="6" s="1"/>
  <c r="T25" i="6"/>
  <c r="T26" i="6" s="1"/>
  <c r="L25" i="6"/>
  <c r="L26" i="6" s="1"/>
  <c r="B25" i="6"/>
  <c r="B26" i="6" s="1"/>
  <c r="C25" i="6"/>
  <c r="C26" i="6" s="1"/>
  <c r="D25" i="6"/>
  <c r="D26" i="6" s="1"/>
  <c r="E25" i="6"/>
  <c r="E26" i="6" s="1"/>
  <c r="F25" i="6"/>
  <c r="F26" i="6" s="1"/>
  <c r="G25" i="6"/>
  <c r="G26" i="6" s="1"/>
  <c r="H25" i="6"/>
  <c r="H26" i="6" s="1"/>
  <c r="I25" i="6"/>
  <c r="I26" i="6" s="1"/>
  <c r="J25" i="6"/>
  <c r="J26" i="6" s="1"/>
  <c r="M14" i="6"/>
  <c r="N14" i="6"/>
  <c r="N15" i="6" s="1"/>
  <c r="O14" i="6"/>
  <c r="O15" i="6" s="1"/>
  <c r="P14" i="6"/>
  <c r="P15" i="6" s="1"/>
  <c r="Q14" i="6"/>
  <c r="Q15" i="6" s="1"/>
  <c r="R14" i="6"/>
  <c r="R15" i="6" s="1"/>
  <c r="S14" i="6"/>
  <c r="S15" i="6" s="1"/>
  <c r="T14" i="6"/>
  <c r="T15" i="6" s="1"/>
  <c r="M15" i="6"/>
  <c r="L14" i="6"/>
  <c r="L15" i="6" s="1"/>
  <c r="J14" i="6"/>
  <c r="J15" i="6" s="1"/>
  <c r="C14" i="6"/>
  <c r="C15" i="6" s="1"/>
  <c r="D14" i="6"/>
  <c r="D15" i="6" s="1"/>
  <c r="E14" i="6"/>
  <c r="E15" i="6" s="1"/>
  <c r="F14" i="6"/>
  <c r="F15" i="6" s="1"/>
  <c r="G14" i="6"/>
  <c r="G15" i="6" s="1"/>
  <c r="H14" i="6"/>
  <c r="H15" i="6" s="1"/>
  <c r="I14" i="6"/>
  <c r="I15" i="6" s="1"/>
  <c r="B14" i="6"/>
  <c r="B15" i="6" s="1"/>
  <c r="U46" i="3" l="1"/>
  <c r="T46" i="3"/>
  <c r="S46" i="3"/>
  <c r="R46" i="3"/>
  <c r="Q46" i="3"/>
  <c r="P46" i="3"/>
  <c r="O46" i="3"/>
  <c r="N46" i="3"/>
  <c r="M46" i="3"/>
  <c r="L46" i="3"/>
  <c r="U45" i="3"/>
  <c r="T45" i="3"/>
  <c r="S45" i="3"/>
  <c r="R45" i="3"/>
  <c r="Q45" i="3"/>
  <c r="P45" i="3"/>
  <c r="O45" i="3"/>
  <c r="N45" i="3"/>
  <c r="M45" i="3"/>
  <c r="L45" i="3"/>
  <c r="K46" i="3"/>
  <c r="J46" i="3"/>
  <c r="I46" i="3"/>
  <c r="H46" i="3"/>
  <c r="G46" i="3"/>
  <c r="F46" i="3"/>
  <c r="E46" i="3"/>
  <c r="D46" i="3"/>
  <c r="C46" i="3"/>
  <c r="B46" i="3"/>
  <c r="K45" i="3"/>
  <c r="J45" i="3"/>
  <c r="I45" i="3"/>
  <c r="H45" i="3"/>
  <c r="G45" i="3"/>
  <c r="F45" i="3"/>
  <c r="E45" i="3"/>
  <c r="D45" i="3"/>
  <c r="C45" i="3"/>
  <c r="B45" i="3"/>
  <c r="U35" i="3"/>
  <c r="T35" i="3"/>
  <c r="S35" i="3"/>
  <c r="R35" i="3"/>
  <c r="Q35" i="3"/>
  <c r="P35" i="3"/>
  <c r="O35" i="3"/>
  <c r="N35" i="3"/>
  <c r="M35" i="3"/>
  <c r="L35" i="3"/>
  <c r="U34" i="3"/>
  <c r="T34" i="3"/>
  <c r="S34" i="3"/>
  <c r="R34" i="3"/>
  <c r="Q34" i="3"/>
  <c r="P34" i="3"/>
  <c r="O34" i="3"/>
  <c r="N34" i="3"/>
  <c r="M34" i="3"/>
  <c r="L34" i="3"/>
  <c r="K35" i="3"/>
  <c r="J35" i="3"/>
  <c r="I35" i="3"/>
  <c r="H35" i="3"/>
  <c r="G35" i="3"/>
  <c r="F35" i="3"/>
  <c r="E35" i="3"/>
  <c r="D35" i="3"/>
  <c r="C35" i="3"/>
  <c r="B35" i="3"/>
  <c r="K34" i="3"/>
  <c r="J34" i="3"/>
  <c r="I34" i="3"/>
  <c r="H34" i="3"/>
  <c r="G34" i="3"/>
  <c r="F34" i="3"/>
  <c r="E34" i="3"/>
  <c r="D34" i="3"/>
  <c r="C34" i="3"/>
  <c r="B34" i="3"/>
  <c r="U24" i="3"/>
  <c r="T24" i="3"/>
  <c r="S24" i="3"/>
  <c r="R24" i="3"/>
  <c r="Q24" i="3"/>
  <c r="P24" i="3"/>
  <c r="O24" i="3"/>
  <c r="N24" i="3"/>
  <c r="M24" i="3"/>
  <c r="L24" i="3"/>
  <c r="U23" i="3"/>
  <c r="T23" i="3"/>
  <c r="S23" i="3"/>
  <c r="R23" i="3"/>
  <c r="Q23" i="3"/>
  <c r="P23" i="3"/>
  <c r="O23" i="3"/>
  <c r="N23" i="3"/>
  <c r="M23" i="3"/>
  <c r="L23" i="3"/>
  <c r="K24" i="3"/>
  <c r="J24" i="3"/>
  <c r="I24" i="3"/>
  <c r="H24" i="3"/>
  <c r="G24" i="3"/>
  <c r="F24" i="3"/>
  <c r="E24" i="3"/>
  <c r="D24" i="3"/>
  <c r="C24" i="3"/>
  <c r="B24" i="3"/>
  <c r="K23" i="3"/>
  <c r="J23" i="3"/>
  <c r="I23" i="3"/>
  <c r="H23" i="3"/>
  <c r="G23" i="3"/>
  <c r="F23" i="3"/>
  <c r="E23" i="3"/>
  <c r="D23" i="3"/>
  <c r="C23" i="3"/>
  <c r="B23" i="3"/>
  <c r="U13" i="3"/>
  <c r="T13" i="3"/>
  <c r="S13" i="3"/>
  <c r="R13" i="3"/>
  <c r="Q13" i="3"/>
  <c r="P13" i="3"/>
  <c r="O13" i="3"/>
  <c r="N13" i="3"/>
  <c r="M13" i="3"/>
  <c r="L13" i="3"/>
  <c r="U12" i="3"/>
  <c r="T12" i="3"/>
  <c r="S12" i="3"/>
  <c r="R12" i="3"/>
  <c r="Q12" i="3"/>
  <c r="P12" i="3"/>
  <c r="O12" i="3"/>
  <c r="N12" i="3"/>
  <c r="M12" i="3"/>
  <c r="L12" i="3"/>
  <c r="K13" i="3"/>
  <c r="J13" i="3"/>
  <c r="I13" i="3"/>
  <c r="H13" i="3"/>
  <c r="G13" i="3"/>
  <c r="F13" i="3"/>
  <c r="E13" i="3"/>
  <c r="D13" i="3"/>
  <c r="C13" i="3"/>
  <c r="B13" i="3"/>
  <c r="K12" i="3"/>
  <c r="J12" i="3"/>
  <c r="I12" i="3"/>
  <c r="H12" i="3"/>
  <c r="G12" i="3"/>
  <c r="F12" i="3"/>
  <c r="E12" i="3"/>
  <c r="D12" i="3"/>
  <c r="C12" i="3"/>
  <c r="B12" i="3"/>
</calcChain>
</file>

<file path=xl/sharedStrings.xml><?xml version="1.0" encoding="utf-8"?>
<sst xmlns="http://schemas.openxmlformats.org/spreadsheetml/2006/main" count="339" uniqueCount="72">
  <si>
    <t>90 min</t>
  </si>
  <si>
    <t>105 min</t>
  </si>
  <si>
    <t>120 min</t>
  </si>
  <si>
    <t>135 min</t>
  </si>
  <si>
    <t>150 min</t>
  </si>
  <si>
    <t xml:space="preserve">165 min </t>
  </si>
  <si>
    <t xml:space="preserve">180 min </t>
  </si>
  <si>
    <t>WT (HB6:LUC)</t>
  </si>
  <si>
    <t xml:space="preserve">Root growth assay </t>
  </si>
  <si>
    <t xml:space="preserve">1. </t>
  </si>
  <si>
    <t>2. repetition</t>
  </si>
  <si>
    <t>60 min</t>
  </si>
  <si>
    <t>75 min</t>
  </si>
  <si>
    <t>twa1-1</t>
  </si>
  <si>
    <t>twa1-2</t>
  </si>
  <si>
    <t>twa1-1::TWA1</t>
  </si>
  <si>
    <t>mean</t>
  </si>
  <si>
    <t>SD</t>
  </si>
  <si>
    <t>twa1-2::TWA1</t>
  </si>
  <si>
    <t>aquired thermotolerance</t>
  </si>
  <si>
    <t>Statistics</t>
  </si>
  <si>
    <t>Student t-Test ( compared to 90 min untreated)</t>
  </si>
  <si>
    <t>significance level</t>
  </si>
  <si>
    <t>ns</t>
  </si>
  <si>
    <t>****</t>
  </si>
  <si>
    <t>*****</t>
  </si>
  <si>
    <t>*</t>
  </si>
  <si>
    <t>**</t>
  </si>
  <si>
    <t>***</t>
  </si>
  <si>
    <t>p&lt;</t>
  </si>
  <si>
    <t>p&gt;</t>
  </si>
  <si>
    <t xml:space="preserve">Experiment 1b </t>
  </si>
  <si>
    <t>0 µM ABA</t>
  </si>
  <si>
    <t>wt</t>
  </si>
  <si>
    <t>17 °C</t>
  </si>
  <si>
    <t>27 °C</t>
  </si>
  <si>
    <t>ratio 
27 °C/17 °C</t>
  </si>
  <si>
    <t>wt
17 °C
0 µM ABA</t>
  </si>
  <si>
    <t>wt
27 °C
0 µM ABA</t>
  </si>
  <si>
    <t>wt
17 °C
1 µM ABA</t>
  </si>
  <si>
    <t>wt
27 °C
1 µM ABA</t>
  </si>
  <si>
    <t>twa1-1
17 °C
0 µM ABA</t>
  </si>
  <si>
    <t>twa1-1
27 °C
0 µM ABA</t>
  </si>
  <si>
    <t>twa1-1
17 °C
1 µM ABA</t>
  </si>
  <si>
    <t>twa1-1
27 °C
1 µM ABA</t>
  </si>
  <si>
    <t>1b</t>
  </si>
  <si>
    <t>statistic evaluation was done using Mann Whitney U-Test (two-tailed):</t>
  </si>
  <si>
    <t>0 min</t>
  </si>
  <si>
    <t>WT</t>
  </si>
  <si>
    <r>
      <t xml:space="preserve">Expression of ABA-responsive luciferase reporter in </t>
    </r>
    <r>
      <rPr>
        <b/>
        <i/>
        <sz val="20"/>
        <color theme="1"/>
        <rFont val="Arial"/>
        <family val="2"/>
      </rPr>
      <t>twa1-1</t>
    </r>
    <r>
      <rPr>
        <b/>
        <sz val="20"/>
        <color theme="1"/>
        <rFont val="Arial"/>
        <family val="2"/>
      </rPr>
      <t xml:space="preserve"> in response to temperature (exposure time: 1800s)</t>
    </r>
  </si>
  <si>
    <t>1 µM ABA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1.5e-7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0.0000061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1.7e-7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0.00045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3.1e-8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7.1e-8</t>
    </r>
  </si>
  <si>
    <r>
      <rPr>
        <i/>
        <sz val="11"/>
        <rFont val="Arial"/>
        <family val="2"/>
      </rPr>
      <t>P</t>
    </r>
    <r>
      <rPr>
        <sz val="11"/>
        <color theme="1"/>
        <rFont val="Arial"/>
        <family val="2"/>
      </rPr>
      <t xml:space="preserve"> = 0.2033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5.2e-7</t>
    </r>
  </si>
  <si>
    <r>
      <rPr>
        <i/>
        <sz val="11"/>
        <rFont val="Arial"/>
        <family val="2"/>
      </rPr>
      <t>P</t>
    </r>
    <r>
      <rPr>
        <sz val="11"/>
        <color theme="1"/>
        <rFont val="Arial"/>
        <family val="2"/>
      </rPr>
      <t xml:space="preserve"> = 0.0054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3.4e-9</t>
    </r>
  </si>
  <si>
    <r>
      <rPr>
        <i/>
        <sz val="11"/>
        <rFont val="Arial"/>
        <family val="2"/>
      </rPr>
      <t>P</t>
    </r>
    <r>
      <rPr>
        <sz val="11"/>
        <color theme="1"/>
        <rFont val="Arial"/>
        <family val="2"/>
      </rPr>
      <t xml:space="preserve"> = 0.0948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2.8e-7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4.9e-10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2.4e-7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1.6e-8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 2.1e-8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=5.0e-8</t>
    </r>
  </si>
  <si>
    <r>
      <rPr>
        <i/>
        <sz val="11"/>
        <rFont val="Arial"/>
        <family val="2"/>
      </rPr>
      <t>P</t>
    </r>
    <r>
      <rPr>
        <sz val="11"/>
        <color theme="1"/>
        <rFont val="Arial"/>
        <family val="2"/>
      </rPr>
      <t xml:space="preserve"> = 0.5131</t>
    </r>
  </si>
  <si>
    <t>https://www.statskingdom.com/170median_mann_whitney.html</t>
  </si>
  <si>
    <t>Statistics1c</t>
  </si>
  <si>
    <t>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0.000"/>
    <numFmt numFmtId="166" formatCode="0.00000"/>
    <numFmt numFmtId="167" formatCode="0.0"/>
  </numFmts>
  <fonts count="14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8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b/>
      <i/>
      <sz val="20"/>
      <color theme="1"/>
      <name val="Arial"/>
      <family val="2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 tint="0.59999389629810485"/>
        <bgColor indexed="64"/>
      </patternFill>
    </fill>
  </fills>
  <borders count="4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12">
    <xf numFmtId="0" fontId="0" fillId="0" borderId="0" xfId="0"/>
    <xf numFmtId="164" fontId="0" fillId="0" borderId="0" xfId="0" applyNumberFormat="1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2" xfId="0" applyFont="1" applyBorder="1" applyAlignment="1">
      <alignment horizontal="left"/>
    </xf>
    <xf numFmtId="165" fontId="2" fillId="0" borderId="6" xfId="0" applyNumberFormat="1" applyFont="1" applyBorder="1" applyAlignment="1">
      <alignment horizontal="left"/>
    </xf>
    <xf numFmtId="165" fontId="2" fillId="0" borderId="20" xfId="0" applyNumberFormat="1" applyFont="1" applyBorder="1" applyAlignment="1">
      <alignment horizontal="left"/>
    </xf>
    <xf numFmtId="165" fontId="2" fillId="0" borderId="7" xfId="0" applyNumberFormat="1" applyFont="1" applyBorder="1" applyAlignment="1">
      <alignment horizontal="left"/>
    </xf>
    <xf numFmtId="165" fontId="2" fillId="0" borderId="21" xfId="0" applyNumberFormat="1" applyFont="1" applyBorder="1" applyAlignment="1">
      <alignment horizontal="left"/>
    </xf>
    <xf numFmtId="165" fontId="2" fillId="0" borderId="18" xfId="0" applyNumberFormat="1" applyFont="1" applyBorder="1" applyAlignment="1">
      <alignment horizontal="left"/>
    </xf>
    <xf numFmtId="165" fontId="2" fillId="0" borderId="22" xfId="0" applyNumberFormat="1" applyFont="1" applyBorder="1" applyAlignment="1">
      <alignment horizontal="left"/>
    </xf>
    <xf numFmtId="165" fontId="3" fillId="2" borderId="2" xfId="0" applyNumberFormat="1" applyFont="1" applyFill="1" applyBorder="1" applyAlignment="1">
      <alignment horizontal="left"/>
    </xf>
    <xf numFmtId="165" fontId="3" fillId="2" borderId="17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165" fontId="3" fillId="0" borderId="2" xfId="0" applyNumberFormat="1" applyFont="1" applyBorder="1" applyAlignment="1">
      <alignment horizontal="left"/>
    </xf>
    <xf numFmtId="165" fontId="3" fillId="0" borderId="17" xfId="0" applyNumberFormat="1" applyFont="1" applyBorder="1" applyAlignment="1">
      <alignment horizontal="left"/>
    </xf>
    <xf numFmtId="165" fontId="3" fillId="2" borderId="9" xfId="0" applyNumberFormat="1" applyFont="1" applyFill="1" applyBorder="1" applyAlignment="1">
      <alignment horizontal="left"/>
    </xf>
    <xf numFmtId="165" fontId="3" fillId="2" borderId="19" xfId="0" applyNumberFormat="1" applyFont="1" applyFill="1" applyBorder="1" applyAlignment="1">
      <alignment horizontal="left"/>
    </xf>
    <xf numFmtId="165" fontId="3" fillId="2" borderId="15" xfId="0" applyNumberFormat="1" applyFont="1" applyFill="1" applyBorder="1" applyAlignment="1">
      <alignment horizontal="left"/>
    </xf>
    <xf numFmtId="165" fontId="3" fillId="2" borderId="24" xfId="0" applyNumberFormat="1" applyFont="1" applyFill="1" applyBorder="1" applyAlignment="1">
      <alignment horizontal="left"/>
    </xf>
    <xf numFmtId="165" fontId="2" fillId="0" borderId="8" xfId="0" applyNumberFormat="1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0" xfId="0" applyFont="1" applyAlignment="1">
      <alignment horizontal="left"/>
    </xf>
    <xf numFmtId="166" fontId="2" fillId="0" borderId="0" xfId="0" applyNumberFormat="1" applyFont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0" fontId="3" fillId="2" borderId="23" xfId="0" applyFont="1" applyFill="1" applyBorder="1" applyAlignment="1">
      <alignment horizontal="left"/>
    </xf>
    <xf numFmtId="0" fontId="3" fillId="0" borderId="34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0" borderId="35" xfId="0" applyFont="1" applyBorder="1" applyAlignment="1">
      <alignment horizontal="left"/>
    </xf>
    <xf numFmtId="0" fontId="3" fillId="2" borderId="36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3" fillId="2" borderId="28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3" fillId="2" borderId="32" xfId="0" applyFont="1" applyFill="1" applyBorder="1" applyAlignment="1">
      <alignment horizontal="left"/>
    </xf>
    <xf numFmtId="0" fontId="3" fillId="2" borderId="29" xfId="0" applyFont="1" applyFill="1" applyBorder="1" applyAlignment="1">
      <alignment horizontal="left"/>
    </xf>
    <xf numFmtId="0" fontId="3" fillId="2" borderId="33" xfId="0" applyFont="1" applyFill="1" applyBorder="1" applyAlignment="1">
      <alignment horizontal="left"/>
    </xf>
    <xf numFmtId="0" fontId="3" fillId="2" borderId="30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 vertical="center"/>
    </xf>
    <xf numFmtId="1" fontId="2" fillId="0" borderId="6" xfId="0" applyNumberFormat="1" applyFont="1" applyBorder="1" applyAlignment="1">
      <alignment horizontal="left"/>
    </xf>
    <xf numFmtId="1" fontId="2" fillId="0" borderId="7" xfId="0" applyNumberFormat="1" applyFont="1" applyBorder="1" applyAlignment="1">
      <alignment horizontal="left"/>
    </xf>
    <xf numFmtId="0" fontId="6" fillId="2" borderId="2" xfId="0" applyFont="1" applyFill="1" applyBorder="1" applyAlignment="1">
      <alignment horizontal="left" vertical="center" wrapText="1"/>
    </xf>
    <xf numFmtId="167" fontId="2" fillId="0" borderId="6" xfId="0" applyNumberFormat="1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1" fontId="2" fillId="0" borderId="18" xfId="0" applyNumberFormat="1" applyFont="1" applyBorder="1" applyAlignment="1">
      <alignment horizontal="left"/>
    </xf>
    <xf numFmtId="0" fontId="6" fillId="2" borderId="23" xfId="0" applyFont="1" applyFill="1" applyBorder="1" applyAlignment="1">
      <alignment horizontal="left" wrapText="1"/>
    </xf>
    <xf numFmtId="1" fontId="6" fillId="2" borderId="23" xfId="0" applyNumberFormat="1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1" fontId="6" fillId="2" borderId="8" xfId="0" applyNumberFormat="1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0" fillId="0" borderId="6" xfId="0" applyBorder="1"/>
    <xf numFmtId="1" fontId="2" fillId="0" borderId="39" xfId="0" applyNumberFormat="1" applyFont="1" applyBorder="1" applyAlignment="1">
      <alignment horizontal="left"/>
    </xf>
    <xf numFmtId="1" fontId="2" fillId="0" borderId="25" xfId="0" applyNumberFormat="1" applyFont="1" applyBorder="1" applyAlignment="1">
      <alignment horizontal="left"/>
    </xf>
    <xf numFmtId="1" fontId="2" fillId="0" borderId="26" xfId="0" applyNumberFormat="1" applyFont="1" applyBorder="1" applyAlignment="1">
      <alignment horizontal="left"/>
    </xf>
    <xf numFmtId="0" fontId="0" fillId="0" borderId="23" xfId="0" applyBorder="1"/>
    <xf numFmtId="167" fontId="3" fillId="2" borderId="23" xfId="0" applyNumberFormat="1" applyFont="1" applyFill="1" applyBorder="1" applyAlignment="1">
      <alignment horizontal="left"/>
    </xf>
    <xf numFmtId="0" fontId="8" fillId="3" borderId="37" xfId="0" applyFont="1" applyFill="1" applyBorder="1" applyAlignment="1">
      <alignment horizontal="center" vertical="center"/>
    </xf>
    <xf numFmtId="0" fontId="8" fillId="4" borderId="37" xfId="0" applyFont="1" applyFill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2" fillId="4" borderId="37" xfId="0" applyFont="1" applyFill="1" applyBorder="1" applyAlignment="1">
      <alignment horizontal="center" vertical="center"/>
    </xf>
    <xf numFmtId="0" fontId="8" fillId="3" borderId="40" xfId="0" applyFont="1" applyFill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2" fillId="4" borderId="41" xfId="0" applyFont="1" applyFill="1" applyBorder="1" applyAlignment="1">
      <alignment horizontal="center" vertical="center"/>
    </xf>
    <xf numFmtId="0" fontId="8" fillId="3" borderId="30" xfId="0" applyFont="1" applyFill="1" applyBorder="1" applyAlignment="1">
      <alignment horizontal="center" vertical="center"/>
    </xf>
    <xf numFmtId="0" fontId="8" fillId="3" borderId="38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3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/>
    </xf>
    <xf numFmtId="167" fontId="2" fillId="0" borderId="7" xfId="0" applyNumberFormat="1" applyFont="1" applyBorder="1" applyAlignment="1">
      <alignment horizontal="left"/>
    </xf>
    <xf numFmtId="167" fontId="2" fillId="0" borderId="18" xfId="0" applyNumberFormat="1" applyFont="1" applyBorder="1" applyAlignment="1">
      <alignment horizontal="left"/>
    </xf>
    <xf numFmtId="0" fontId="2" fillId="0" borderId="0" xfId="0" applyFont="1"/>
    <xf numFmtId="0" fontId="0" fillId="0" borderId="0" xfId="0"/>
    <xf numFmtId="0" fontId="12" fillId="0" borderId="0" xfId="0" applyFont="1"/>
    <xf numFmtId="0" fontId="2" fillId="0" borderId="5" xfId="0" applyFont="1" applyBorder="1" applyAlignment="1">
      <alignment horizontal="left"/>
    </xf>
    <xf numFmtId="1" fontId="2" fillId="0" borderId="5" xfId="0" applyNumberFormat="1" applyFont="1" applyBorder="1" applyAlignment="1">
      <alignment horizontal="left"/>
    </xf>
    <xf numFmtId="1" fontId="2" fillId="0" borderId="42" xfId="0" applyNumberFormat="1" applyFont="1" applyBorder="1" applyAlignment="1">
      <alignment horizontal="left"/>
    </xf>
    <xf numFmtId="167" fontId="2" fillId="0" borderId="5" xfId="0" applyNumberFormat="1" applyFont="1" applyBorder="1" applyAlignment="1">
      <alignment horizontal="left"/>
    </xf>
    <xf numFmtId="0" fontId="1" fillId="0" borderId="0" xfId="0" applyFont="1" applyAlignment="1"/>
    <xf numFmtId="0" fontId="0" fillId="0" borderId="0" xfId="0" applyAlignment="1"/>
    <xf numFmtId="165" fontId="3" fillId="0" borderId="13" xfId="0" applyNumberFormat="1" applyFont="1" applyBorder="1" applyAlignment="1">
      <alignment horizontal="left"/>
    </xf>
    <xf numFmtId="165" fontId="3" fillId="0" borderId="14" xfId="0" applyNumberFormat="1" applyFont="1" applyBorder="1" applyAlignment="1">
      <alignment horizontal="left"/>
    </xf>
    <xf numFmtId="165" fontId="3" fillId="0" borderId="23" xfId="0" applyNumberFormat="1" applyFont="1" applyBorder="1" applyAlignment="1">
      <alignment horizontal="left" vertical="top"/>
    </xf>
    <xf numFmtId="165" fontId="4" fillId="0" borderId="7" xfId="0" applyNumberFormat="1" applyFont="1" applyBorder="1" applyAlignment="1">
      <alignment horizontal="left" vertical="top"/>
    </xf>
    <xf numFmtId="165" fontId="4" fillId="0" borderId="8" xfId="0" applyNumberFormat="1" applyFont="1" applyBorder="1" applyAlignment="1">
      <alignment horizontal="left" vertical="top"/>
    </xf>
    <xf numFmtId="0" fontId="1" fillId="0" borderId="0" xfId="0" applyFont="1"/>
    <xf numFmtId="0" fontId="2" fillId="0" borderId="0" xfId="0" applyFont="1"/>
    <xf numFmtId="165" fontId="4" fillId="0" borderId="23" xfId="0" applyNumberFormat="1" applyFont="1" applyBorder="1" applyAlignment="1">
      <alignment horizontal="left" vertical="top"/>
    </xf>
    <xf numFmtId="165" fontId="4" fillId="0" borderId="25" xfId="0" applyNumberFormat="1" applyFont="1" applyBorder="1" applyAlignment="1">
      <alignment horizontal="left" vertical="top"/>
    </xf>
    <xf numFmtId="165" fontId="4" fillId="0" borderId="26" xfId="0" applyNumberFormat="1" applyFont="1" applyBorder="1" applyAlignment="1">
      <alignment horizontal="left" vertical="top"/>
    </xf>
    <xf numFmtId="165" fontId="4" fillId="0" borderId="3" xfId="0" applyNumberFormat="1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12" fillId="0" borderId="27" xfId="0" applyFont="1" applyBorder="1" applyAlignment="1">
      <alignment horizontal="center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0" fillId="0" borderId="0" xfId="0"/>
    <xf numFmtId="0" fontId="10" fillId="0" borderId="0" xfId="0" applyFont="1"/>
    <xf numFmtId="0" fontId="13" fillId="0" borderId="0" xfId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95350</xdr:colOff>
      <xdr:row>2</xdr:row>
      <xdr:rowOff>174625</xdr:rowOff>
    </xdr:from>
    <xdr:to>
      <xdr:col>18</xdr:col>
      <xdr:colOff>365948</xdr:colOff>
      <xdr:row>25</xdr:row>
      <xdr:rowOff>99942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15D62D8-8EE1-492F-9A42-FCA7FAFFF3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9240" y="808990"/>
          <a:ext cx="5124638" cy="4131557"/>
        </a:xfrm>
        <a:prstGeom prst="rect">
          <a:avLst/>
        </a:prstGeom>
      </xdr:spPr>
    </xdr:pic>
    <xdr:clientData/>
  </xdr:twoCellAnchor>
  <xdr:twoCellAnchor editAs="oneCell">
    <xdr:from>
      <xdr:col>12</xdr:col>
      <xdr:colOff>1000125</xdr:colOff>
      <xdr:row>30</xdr:row>
      <xdr:rowOff>95250</xdr:rowOff>
    </xdr:from>
    <xdr:to>
      <xdr:col>17</xdr:col>
      <xdr:colOff>567055</xdr:colOff>
      <xdr:row>55</xdr:row>
      <xdr:rowOff>14511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E6388EAA-EEDE-47AA-A709-B4D3DE0E1E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17980" y="6425565"/>
          <a:ext cx="3735070" cy="46218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statskingdom.com/170median_mann_whitney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opLeftCell="A25" workbookViewId="0">
      <selection activeCell="G3" sqref="G3"/>
    </sheetView>
  </sheetViews>
  <sheetFormatPr baseColWidth="10" defaultRowHeight="15" x14ac:dyDescent="0.25"/>
  <cols>
    <col min="1" max="1" width="34.7109375" bestFit="1" customWidth="1"/>
    <col min="2" max="2" width="10.5703125" customWidth="1"/>
    <col min="12" max="12" width="11.28515625" customWidth="1"/>
  </cols>
  <sheetData>
    <row r="1" spans="1:21" ht="26.25" x14ac:dyDescent="0.4">
      <c r="A1" s="3" t="s">
        <v>8</v>
      </c>
      <c r="B1" s="4"/>
      <c r="C1" s="4"/>
    </row>
    <row r="2" spans="1:21" ht="26.25" x14ac:dyDescent="0.4">
      <c r="A2" s="98" t="s">
        <v>19</v>
      </c>
      <c r="B2" s="99"/>
      <c r="C2" s="99"/>
    </row>
    <row r="3" spans="1:21" ht="27" thickBot="1" x14ac:dyDescent="0.45">
      <c r="A3" s="98" t="s">
        <v>45</v>
      </c>
      <c r="B3" s="99"/>
      <c r="C3" s="99"/>
    </row>
    <row r="4" spans="1:21" ht="15.75" thickBot="1" x14ac:dyDescent="0.3">
      <c r="A4" s="100" t="s">
        <v>13</v>
      </c>
      <c r="B4" s="93" t="s">
        <v>9</v>
      </c>
      <c r="C4" s="93"/>
      <c r="D4" s="93"/>
      <c r="E4" s="93"/>
      <c r="F4" s="93"/>
      <c r="G4" s="93"/>
      <c r="H4" s="93"/>
      <c r="I4" s="93"/>
      <c r="J4" s="93"/>
      <c r="K4" s="94"/>
      <c r="L4" s="93" t="s">
        <v>10</v>
      </c>
      <c r="M4" s="93"/>
      <c r="N4" s="93"/>
      <c r="O4" s="93"/>
      <c r="P4" s="93"/>
      <c r="Q4" s="93"/>
      <c r="R4" s="93"/>
      <c r="S4" s="93"/>
      <c r="T4" s="93"/>
      <c r="U4" s="94"/>
    </row>
    <row r="5" spans="1:21" ht="15.75" thickBot="1" x14ac:dyDescent="0.3">
      <c r="A5" s="101"/>
      <c r="B5" s="16" t="s">
        <v>47</v>
      </c>
      <c r="C5" s="16" t="s">
        <v>11</v>
      </c>
      <c r="D5" s="16" t="s">
        <v>12</v>
      </c>
      <c r="E5" s="16" t="s">
        <v>0</v>
      </c>
      <c r="F5" s="16" t="s">
        <v>1</v>
      </c>
      <c r="G5" s="16" t="s">
        <v>2</v>
      </c>
      <c r="H5" s="16" t="s">
        <v>3</v>
      </c>
      <c r="I5" s="16" t="s">
        <v>4</v>
      </c>
      <c r="J5" s="16" t="s">
        <v>5</v>
      </c>
      <c r="K5" s="16" t="s">
        <v>6</v>
      </c>
      <c r="L5" s="16" t="s">
        <v>47</v>
      </c>
      <c r="M5" s="16" t="s">
        <v>11</v>
      </c>
      <c r="N5" s="16" t="s">
        <v>12</v>
      </c>
      <c r="O5" s="16" t="s">
        <v>0</v>
      </c>
      <c r="P5" s="16" t="s">
        <v>1</v>
      </c>
      <c r="Q5" s="16" t="s">
        <v>2</v>
      </c>
      <c r="R5" s="16" t="s">
        <v>3</v>
      </c>
      <c r="S5" s="16" t="s">
        <v>4</v>
      </c>
      <c r="T5" s="16" t="s">
        <v>5</v>
      </c>
      <c r="U5" s="16" t="s">
        <v>6</v>
      </c>
    </row>
    <row r="6" spans="1:21" x14ac:dyDescent="0.25">
      <c r="A6" s="101"/>
      <c r="B6" s="6">
        <v>2.1840000000000002</v>
      </c>
      <c r="C6" s="6">
        <v>2.3109999999999999</v>
      </c>
      <c r="D6" s="6">
        <v>1.508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2.375</v>
      </c>
      <c r="M6" s="6">
        <v>2.2109999999999999</v>
      </c>
      <c r="N6" s="6">
        <v>1.466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</row>
    <row r="7" spans="1:21" x14ac:dyDescent="0.25">
      <c r="A7" s="101"/>
      <c r="B7" s="8">
        <v>2.9340000000000002</v>
      </c>
      <c r="C7" s="8">
        <v>2.218</v>
      </c>
      <c r="D7" s="8">
        <v>1.9410000000000001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2.0579999999999998</v>
      </c>
      <c r="M7" s="8">
        <v>2.4689999999999999</v>
      </c>
      <c r="N7" s="8">
        <v>1.407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</row>
    <row r="8" spans="1:21" x14ac:dyDescent="0.25">
      <c r="A8" s="101"/>
      <c r="B8" s="8">
        <v>2.7149999999999999</v>
      </c>
      <c r="C8" s="8">
        <v>2.976</v>
      </c>
      <c r="D8" s="8">
        <v>1.96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2.9849999999999999</v>
      </c>
      <c r="M8" s="8">
        <v>2.6030000000000002</v>
      </c>
      <c r="N8" s="8">
        <v>1.409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</row>
    <row r="9" spans="1:21" x14ac:dyDescent="0.25">
      <c r="A9" s="101"/>
      <c r="B9" s="8">
        <v>2.62</v>
      </c>
      <c r="C9" s="8">
        <v>2.38</v>
      </c>
      <c r="D9" s="8">
        <v>1.0309999999999999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2.83</v>
      </c>
      <c r="M9" s="8">
        <v>2.6110000000000002</v>
      </c>
      <c r="N9" s="8">
        <v>1.2490000000000001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</row>
    <row r="10" spans="1:21" x14ac:dyDescent="0.25">
      <c r="A10" s="101"/>
      <c r="B10" s="8">
        <v>2.931</v>
      </c>
      <c r="C10" s="8">
        <v>2.927</v>
      </c>
      <c r="D10" s="8">
        <v>1.73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2.919</v>
      </c>
      <c r="M10" s="8">
        <v>2.625</v>
      </c>
      <c r="N10" s="8">
        <v>1.2509999999999999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</row>
    <row r="11" spans="1:21" ht="15.75" thickBot="1" x14ac:dyDescent="0.3">
      <c r="A11" s="102"/>
      <c r="B11" s="10">
        <v>2.4670000000000001</v>
      </c>
      <c r="C11" s="10">
        <v>2.7290000000000001</v>
      </c>
      <c r="D11" s="10">
        <v>1.73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2.5270000000000001</v>
      </c>
      <c r="M11" s="10">
        <v>2.464</v>
      </c>
      <c r="N11" s="10">
        <v>1.6319999999999999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</row>
    <row r="12" spans="1:21" ht="15.75" thickBot="1" x14ac:dyDescent="0.3">
      <c r="A12" s="20" t="s">
        <v>16</v>
      </c>
      <c r="B12" s="12">
        <f>AVERAGE(B6:B11)</f>
        <v>2.6418333333333335</v>
      </c>
      <c r="C12" s="12">
        <f t="shared" ref="C12:H12" si="0">AVERAGE(C6:C11)</f>
        <v>2.5901666666666667</v>
      </c>
      <c r="D12" s="12">
        <f>AVERAGE(D6:D11)</f>
        <v>1.6500000000000001</v>
      </c>
      <c r="E12" s="12">
        <f t="shared" si="0"/>
        <v>0</v>
      </c>
      <c r="F12" s="12">
        <f t="shared" si="0"/>
        <v>0</v>
      </c>
      <c r="G12" s="12">
        <f t="shared" si="0"/>
        <v>0</v>
      </c>
      <c r="H12" s="12">
        <f t="shared" si="0"/>
        <v>0</v>
      </c>
      <c r="I12" s="12">
        <f>AVERAGE(I6:I11)</f>
        <v>0</v>
      </c>
      <c r="J12" s="12">
        <f>AVERAGE(J6:J11)</f>
        <v>0</v>
      </c>
      <c r="K12" s="12">
        <f>AVERAGE(K6:K11)</f>
        <v>0</v>
      </c>
      <c r="L12" s="12">
        <f t="shared" ref="L12:R12" si="1">AVERAGE(L6:L11)</f>
        <v>2.6156666666666664</v>
      </c>
      <c r="M12" s="12">
        <f t="shared" si="1"/>
        <v>2.4971666666666668</v>
      </c>
      <c r="N12" s="12">
        <f t="shared" si="1"/>
        <v>1.4023333333333332</v>
      </c>
      <c r="O12" s="12">
        <f t="shared" si="1"/>
        <v>0</v>
      </c>
      <c r="P12" s="12">
        <f t="shared" si="1"/>
        <v>0</v>
      </c>
      <c r="Q12" s="12">
        <f t="shared" si="1"/>
        <v>0</v>
      </c>
      <c r="R12" s="12">
        <f t="shared" si="1"/>
        <v>0</v>
      </c>
      <c r="S12" s="12">
        <f>AVERAGE(S6:S11)</f>
        <v>0</v>
      </c>
      <c r="T12" s="12">
        <f>AVERAGE(T6:T11)</f>
        <v>0</v>
      </c>
      <c r="U12" s="12">
        <f>AVERAGE(U6:U11)</f>
        <v>0</v>
      </c>
    </row>
    <row r="13" spans="1:21" ht="15.75" thickBot="1" x14ac:dyDescent="0.3">
      <c r="A13" s="21" t="s">
        <v>17</v>
      </c>
      <c r="B13" s="18">
        <f t="shared" ref="B13:H13" si="2">_xlfn.STDEV.P(B6:B11)</f>
        <v>0.26299139191658383</v>
      </c>
      <c r="C13" s="18">
        <f t="shared" si="2"/>
        <v>0.30061349308077007</v>
      </c>
      <c r="D13" s="18">
        <f t="shared" si="2"/>
        <v>0.31541137159800192</v>
      </c>
      <c r="E13" s="18">
        <f t="shared" si="2"/>
        <v>0</v>
      </c>
      <c r="F13" s="18">
        <f t="shared" si="2"/>
        <v>0</v>
      </c>
      <c r="G13" s="18">
        <f t="shared" si="2"/>
        <v>0</v>
      </c>
      <c r="H13" s="18">
        <f t="shared" si="2"/>
        <v>0</v>
      </c>
      <c r="I13" s="18">
        <f>_xlfn.STDEV.P(I6:I11)</f>
        <v>0</v>
      </c>
      <c r="J13" s="18">
        <f>_xlfn.STDEV.P(J6:J11)</f>
        <v>0</v>
      </c>
      <c r="K13" s="18">
        <f>_xlfn.STDEV.P(K6:K11)</f>
        <v>0</v>
      </c>
      <c r="L13" s="18">
        <f t="shared" ref="L13:R13" si="3">_xlfn.STDEV.P(L6:L11)</f>
        <v>0.32942660622495118</v>
      </c>
      <c r="M13" s="18">
        <f t="shared" si="3"/>
        <v>0.14392407334733448</v>
      </c>
      <c r="N13" s="18">
        <f t="shared" si="3"/>
        <v>0.13119917005157544</v>
      </c>
      <c r="O13" s="18">
        <f t="shared" si="3"/>
        <v>0</v>
      </c>
      <c r="P13" s="18">
        <f t="shared" si="3"/>
        <v>0</v>
      </c>
      <c r="Q13" s="18">
        <f t="shared" si="3"/>
        <v>0</v>
      </c>
      <c r="R13" s="18">
        <f t="shared" si="3"/>
        <v>0</v>
      </c>
      <c r="S13" s="18">
        <f>_xlfn.STDEV.P(S6:S11)</f>
        <v>0</v>
      </c>
      <c r="T13" s="18">
        <f>_xlfn.STDEV.P(T6:T11)</f>
        <v>0</v>
      </c>
      <c r="U13" s="18">
        <f>_xlfn.STDEV.P(U6:U11)</f>
        <v>0</v>
      </c>
    </row>
    <row r="14" spans="1:21" ht="15.75" thickBot="1" x14ac:dyDescent="0.3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</row>
    <row r="15" spans="1:21" ht="15.75" thickBot="1" x14ac:dyDescent="0.3">
      <c r="A15" s="103" t="s">
        <v>14</v>
      </c>
      <c r="B15" s="93" t="s">
        <v>9</v>
      </c>
      <c r="C15" s="93"/>
      <c r="D15" s="93"/>
      <c r="E15" s="93"/>
      <c r="F15" s="93"/>
      <c r="G15" s="93"/>
      <c r="H15" s="93"/>
      <c r="I15" s="93"/>
      <c r="J15" s="93"/>
      <c r="K15" s="94"/>
      <c r="L15" s="93" t="s">
        <v>10</v>
      </c>
      <c r="M15" s="93"/>
      <c r="N15" s="93"/>
      <c r="O15" s="93"/>
      <c r="P15" s="93"/>
      <c r="Q15" s="93"/>
      <c r="R15" s="93"/>
      <c r="S15" s="93"/>
      <c r="T15" s="93"/>
      <c r="U15" s="94"/>
    </row>
    <row r="16" spans="1:21" ht="15.75" thickBot="1" x14ac:dyDescent="0.3">
      <c r="A16" s="101"/>
      <c r="B16" s="16" t="s">
        <v>47</v>
      </c>
      <c r="C16" s="16" t="s">
        <v>11</v>
      </c>
      <c r="D16" s="16" t="s">
        <v>12</v>
      </c>
      <c r="E16" s="16" t="s">
        <v>0</v>
      </c>
      <c r="F16" s="16" t="s">
        <v>1</v>
      </c>
      <c r="G16" s="16" t="s">
        <v>2</v>
      </c>
      <c r="H16" s="16" t="s">
        <v>3</v>
      </c>
      <c r="I16" s="16" t="s">
        <v>4</v>
      </c>
      <c r="J16" s="16" t="s">
        <v>5</v>
      </c>
      <c r="K16" s="17" t="s">
        <v>6</v>
      </c>
      <c r="L16" s="16" t="s">
        <v>47</v>
      </c>
      <c r="M16" s="16" t="s">
        <v>11</v>
      </c>
      <c r="N16" s="16" t="s">
        <v>12</v>
      </c>
      <c r="O16" s="16" t="s">
        <v>0</v>
      </c>
      <c r="P16" s="16" t="s">
        <v>1</v>
      </c>
      <c r="Q16" s="16" t="s">
        <v>2</v>
      </c>
      <c r="R16" s="16" t="s">
        <v>3</v>
      </c>
      <c r="S16" s="16" t="s">
        <v>4</v>
      </c>
      <c r="T16" s="16" t="s">
        <v>5</v>
      </c>
      <c r="U16" s="17" t="s">
        <v>6</v>
      </c>
    </row>
    <row r="17" spans="1:22" x14ac:dyDescent="0.25">
      <c r="A17" s="101"/>
      <c r="B17" s="6">
        <v>3.0129999999999999</v>
      </c>
      <c r="C17" s="6">
        <v>2.431</v>
      </c>
      <c r="D17" s="6">
        <v>1.5009999999999999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7">
        <v>0</v>
      </c>
      <c r="L17" s="6">
        <v>3.3450000000000002</v>
      </c>
      <c r="M17" s="6">
        <v>2.8359999999999999</v>
      </c>
      <c r="N17" s="6">
        <v>1.643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7">
        <v>0</v>
      </c>
      <c r="V17" s="1"/>
    </row>
    <row r="18" spans="1:22" x14ac:dyDescent="0.25">
      <c r="A18" s="101"/>
      <c r="B18" s="8">
        <v>3.05</v>
      </c>
      <c r="C18" s="8">
        <v>2.3519999999999999</v>
      </c>
      <c r="D18" s="8">
        <v>1.903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9">
        <v>0</v>
      </c>
      <c r="L18" s="8">
        <v>3.2</v>
      </c>
      <c r="M18" s="8">
        <v>2.5510000000000002</v>
      </c>
      <c r="N18" s="8">
        <v>1.5429999999999999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9">
        <v>0</v>
      </c>
      <c r="V18" s="2"/>
    </row>
    <row r="19" spans="1:22" x14ac:dyDescent="0.25">
      <c r="A19" s="101"/>
      <c r="B19" s="8">
        <v>2.9350000000000001</v>
      </c>
      <c r="C19" s="8">
        <v>3.0579999999999998</v>
      </c>
      <c r="D19" s="8">
        <v>1.32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9">
        <v>0</v>
      </c>
      <c r="L19" s="8">
        <v>2.9990000000000001</v>
      </c>
      <c r="M19" s="8">
        <v>3.218</v>
      </c>
      <c r="N19" s="8">
        <v>1.44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9">
        <v>0</v>
      </c>
      <c r="V19" s="2"/>
    </row>
    <row r="20" spans="1:22" x14ac:dyDescent="0.25">
      <c r="A20" s="101"/>
      <c r="B20" s="8">
        <v>2.95</v>
      </c>
      <c r="C20" s="8">
        <v>3.04</v>
      </c>
      <c r="D20" s="8">
        <v>1.78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9">
        <v>0</v>
      </c>
      <c r="L20" s="8">
        <v>2.827</v>
      </c>
      <c r="M20" s="8">
        <v>3.1080000000000001</v>
      </c>
      <c r="N20" s="8">
        <v>1.5760000000000001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9">
        <v>0</v>
      </c>
      <c r="V20" s="2"/>
    </row>
    <row r="21" spans="1:22" x14ac:dyDescent="0.25">
      <c r="A21" s="101"/>
      <c r="B21" s="8">
        <v>2.7410000000000001</v>
      </c>
      <c r="C21" s="8">
        <v>3.58</v>
      </c>
      <c r="D21" s="8">
        <v>1.32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9">
        <v>0</v>
      </c>
      <c r="L21" s="8">
        <v>2.8660000000000001</v>
      </c>
      <c r="M21" s="8">
        <v>3.2410000000000001</v>
      </c>
      <c r="N21" s="8">
        <v>1.4430000000000001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9">
        <v>0</v>
      </c>
      <c r="V21" s="2"/>
    </row>
    <row r="22" spans="1:22" ht="15.75" thickBot="1" x14ac:dyDescent="0.3">
      <c r="A22" s="102"/>
      <c r="B22" s="10">
        <v>2.931</v>
      </c>
      <c r="C22" s="10">
        <v>2.93</v>
      </c>
      <c r="D22" s="10">
        <v>1.93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1">
        <v>0</v>
      </c>
      <c r="L22" s="10">
        <v>2.851</v>
      </c>
      <c r="M22" s="10">
        <v>2.972</v>
      </c>
      <c r="N22" s="10">
        <v>1.75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1">
        <v>0</v>
      </c>
      <c r="V22" s="2"/>
    </row>
    <row r="23" spans="1:22" ht="15.75" thickBot="1" x14ac:dyDescent="0.3">
      <c r="A23" s="20" t="s">
        <v>16</v>
      </c>
      <c r="B23" s="12">
        <f>AVERAGE(B17:B22)</f>
        <v>2.936666666666667</v>
      </c>
      <c r="C23" s="12">
        <f t="shared" ref="C23:H23" si="4">AVERAGE(C17:C22)</f>
        <v>2.8985000000000003</v>
      </c>
      <c r="D23" s="12">
        <f t="shared" si="4"/>
        <v>1.6258333333333335</v>
      </c>
      <c r="E23" s="12">
        <f t="shared" si="4"/>
        <v>0</v>
      </c>
      <c r="F23" s="12">
        <f t="shared" si="4"/>
        <v>0</v>
      </c>
      <c r="G23" s="12">
        <f t="shared" si="4"/>
        <v>0</v>
      </c>
      <c r="H23" s="12">
        <f t="shared" si="4"/>
        <v>0</v>
      </c>
      <c r="I23" s="12">
        <f>AVERAGE(I17:I22)</f>
        <v>0</v>
      </c>
      <c r="J23" s="12">
        <f>AVERAGE(J17:J22)</f>
        <v>0</v>
      </c>
      <c r="K23" s="13">
        <f>AVERAGE(K17:K22)</f>
        <v>0</v>
      </c>
      <c r="L23" s="12">
        <f t="shared" ref="L23:R23" si="5">AVERAGE(L17:L22)</f>
        <v>3.0146666666666668</v>
      </c>
      <c r="M23" s="12">
        <f t="shared" si="5"/>
        <v>2.9876666666666671</v>
      </c>
      <c r="N23" s="12">
        <f t="shared" si="5"/>
        <v>1.5658333333333332</v>
      </c>
      <c r="O23" s="12">
        <f t="shared" si="5"/>
        <v>0</v>
      </c>
      <c r="P23" s="12">
        <f t="shared" si="5"/>
        <v>0</v>
      </c>
      <c r="Q23" s="12">
        <f t="shared" si="5"/>
        <v>0</v>
      </c>
      <c r="R23" s="12">
        <f t="shared" si="5"/>
        <v>0</v>
      </c>
      <c r="S23" s="12">
        <f>AVERAGE(S17:S22)</f>
        <v>0</v>
      </c>
      <c r="T23" s="12">
        <f>AVERAGE(T17:T22)</f>
        <v>0</v>
      </c>
      <c r="U23" s="13">
        <f>AVERAGE(U17:U22)</f>
        <v>0</v>
      </c>
      <c r="V23" s="1"/>
    </row>
    <row r="24" spans="1:22" ht="15.75" thickBot="1" x14ac:dyDescent="0.3">
      <c r="A24" s="21" t="s">
        <v>17</v>
      </c>
      <c r="B24" s="18">
        <f>_xlfn.STDEV.P(B17:B22)</f>
        <v>9.7612613028348991E-2</v>
      </c>
      <c r="C24" s="18">
        <f t="shared" ref="C24:H24" si="6">_xlfn.STDEV.P(C17:C22)</f>
        <v>0.41394756109117525</v>
      </c>
      <c r="D24" s="18">
        <f t="shared" si="6"/>
        <v>0.2566277567909494</v>
      </c>
      <c r="E24" s="18">
        <f t="shared" si="6"/>
        <v>0</v>
      </c>
      <c r="F24" s="18">
        <f t="shared" si="6"/>
        <v>0</v>
      </c>
      <c r="G24" s="18">
        <f t="shared" si="6"/>
        <v>0</v>
      </c>
      <c r="H24" s="18">
        <f t="shared" si="6"/>
        <v>0</v>
      </c>
      <c r="I24" s="18">
        <f>_xlfn.STDEV.P(I17:I22)</f>
        <v>0</v>
      </c>
      <c r="J24" s="18">
        <f>_xlfn.STDEV.P(J17:J22)</f>
        <v>0</v>
      </c>
      <c r="K24" s="19">
        <f>_xlfn.STDEV.P(K17:K22)</f>
        <v>0</v>
      </c>
      <c r="L24" s="18">
        <f t="shared" ref="L24:R24" si="7">_xlfn.STDEV.P(L17:L22)</f>
        <v>0.19485949353886314</v>
      </c>
      <c r="M24" s="18">
        <f t="shared" si="7"/>
        <v>0.24001296261290186</v>
      </c>
      <c r="N24" s="18">
        <f t="shared" si="7"/>
        <v>0.10910150727138875</v>
      </c>
      <c r="O24" s="18">
        <f t="shared" si="7"/>
        <v>0</v>
      </c>
      <c r="P24" s="18">
        <f t="shared" si="7"/>
        <v>0</v>
      </c>
      <c r="Q24" s="18">
        <f t="shared" si="7"/>
        <v>0</v>
      </c>
      <c r="R24" s="18">
        <f t="shared" si="7"/>
        <v>0</v>
      </c>
      <c r="S24" s="18">
        <f>_xlfn.STDEV.P(S17:S22)</f>
        <v>0</v>
      </c>
      <c r="T24" s="18">
        <f>_xlfn.STDEV.P(T17:T22)</f>
        <v>0</v>
      </c>
      <c r="U24" s="19">
        <f>_xlfn.STDEV.P(U17:U22)</f>
        <v>0</v>
      </c>
    </row>
    <row r="25" spans="1:22" ht="15.75" thickBot="1" x14ac:dyDescent="0.3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</row>
    <row r="26" spans="1:22" ht="15.75" thickBot="1" x14ac:dyDescent="0.3">
      <c r="A26" s="100" t="s">
        <v>15</v>
      </c>
      <c r="B26" s="93" t="s">
        <v>9</v>
      </c>
      <c r="C26" s="93"/>
      <c r="D26" s="93"/>
      <c r="E26" s="93"/>
      <c r="F26" s="93"/>
      <c r="G26" s="93"/>
      <c r="H26" s="93"/>
      <c r="I26" s="93"/>
      <c r="J26" s="93"/>
      <c r="K26" s="94"/>
      <c r="L26" s="93" t="s">
        <v>10</v>
      </c>
      <c r="M26" s="93"/>
      <c r="N26" s="93"/>
      <c r="O26" s="93"/>
      <c r="P26" s="93"/>
      <c r="Q26" s="93"/>
      <c r="R26" s="93"/>
      <c r="S26" s="93"/>
      <c r="T26" s="93"/>
      <c r="U26" s="94"/>
    </row>
    <row r="27" spans="1:22" ht="15.75" thickBot="1" x14ac:dyDescent="0.3">
      <c r="A27" s="101"/>
      <c r="B27" s="16" t="s">
        <v>47</v>
      </c>
      <c r="C27" s="16" t="s">
        <v>11</v>
      </c>
      <c r="D27" s="16" t="s">
        <v>12</v>
      </c>
      <c r="E27" s="16" t="s">
        <v>0</v>
      </c>
      <c r="F27" s="16" t="s">
        <v>1</v>
      </c>
      <c r="G27" s="16" t="s">
        <v>2</v>
      </c>
      <c r="H27" s="16" t="s">
        <v>3</v>
      </c>
      <c r="I27" s="16" t="s">
        <v>4</v>
      </c>
      <c r="J27" s="16" t="s">
        <v>5</v>
      </c>
      <c r="K27" s="16" t="s">
        <v>6</v>
      </c>
      <c r="L27" s="16" t="s">
        <v>47</v>
      </c>
      <c r="M27" s="16" t="s">
        <v>11</v>
      </c>
      <c r="N27" s="16" t="s">
        <v>12</v>
      </c>
      <c r="O27" s="16" t="s">
        <v>0</v>
      </c>
      <c r="P27" s="16" t="s">
        <v>1</v>
      </c>
      <c r="Q27" s="16" t="s">
        <v>2</v>
      </c>
      <c r="R27" s="16" t="s">
        <v>3</v>
      </c>
      <c r="S27" s="16" t="s">
        <v>4</v>
      </c>
      <c r="T27" s="16" t="s">
        <v>5</v>
      </c>
      <c r="U27" s="17" t="s">
        <v>6</v>
      </c>
    </row>
    <row r="28" spans="1:22" x14ac:dyDescent="0.25">
      <c r="A28" s="101"/>
      <c r="B28" s="6">
        <v>3.39</v>
      </c>
      <c r="C28" s="6">
        <v>3.452</v>
      </c>
      <c r="D28" s="6">
        <v>3.4119999999999999</v>
      </c>
      <c r="E28" s="6">
        <v>2.8170000000000002</v>
      </c>
      <c r="F28" s="6">
        <v>3.5739999999999998</v>
      </c>
      <c r="G28" s="6">
        <v>3.524</v>
      </c>
      <c r="H28" s="6">
        <v>2.8220000000000001</v>
      </c>
      <c r="I28" s="6">
        <v>0</v>
      </c>
      <c r="J28" s="6">
        <v>0</v>
      </c>
      <c r="K28" s="6">
        <v>0</v>
      </c>
      <c r="L28" s="6">
        <v>3.4460000000000002</v>
      </c>
      <c r="M28" s="6">
        <v>3.58</v>
      </c>
      <c r="N28" s="6">
        <v>3.7320000000000002</v>
      </c>
      <c r="O28" s="6">
        <v>3.71</v>
      </c>
      <c r="P28" s="6">
        <v>3.7349999999999999</v>
      </c>
      <c r="Q28" s="6">
        <v>3.2170000000000001</v>
      </c>
      <c r="R28" s="6">
        <v>2.9529999999999998</v>
      </c>
      <c r="S28" s="6">
        <v>0</v>
      </c>
      <c r="T28" s="6">
        <v>0</v>
      </c>
      <c r="U28" s="7">
        <v>0</v>
      </c>
    </row>
    <row r="29" spans="1:22" x14ac:dyDescent="0.25">
      <c r="A29" s="101"/>
      <c r="B29" s="8">
        <v>3.08</v>
      </c>
      <c r="C29" s="8">
        <v>3.7389999999999999</v>
      </c>
      <c r="D29" s="8">
        <v>3.8290000000000002</v>
      </c>
      <c r="E29" s="8">
        <v>3.39</v>
      </c>
      <c r="F29" s="8">
        <v>3.63</v>
      </c>
      <c r="G29" s="8">
        <v>3.0670000000000002</v>
      </c>
      <c r="H29" s="8">
        <v>2.1720000000000002</v>
      </c>
      <c r="I29" s="8">
        <v>0</v>
      </c>
      <c r="J29" s="8">
        <v>0</v>
      </c>
      <c r="K29" s="8">
        <v>0</v>
      </c>
      <c r="L29" s="8">
        <v>3.782</v>
      </c>
      <c r="M29" s="8">
        <v>3.94</v>
      </c>
      <c r="N29" s="8">
        <v>3.3319999999999999</v>
      </c>
      <c r="O29" s="8">
        <v>3.419</v>
      </c>
      <c r="P29" s="8">
        <v>3.4449999999999998</v>
      </c>
      <c r="Q29" s="8">
        <v>3.2149999999999999</v>
      </c>
      <c r="R29" s="8">
        <v>2.903</v>
      </c>
      <c r="S29" s="8">
        <v>0</v>
      </c>
      <c r="T29" s="8">
        <v>0</v>
      </c>
      <c r="U29" s="9">
        <v>0</v>
      </c>
    </row>
    <row r="30" spans="1:22" x14ac:dyDescent="0.25">
      <c r="A30" s="101"/>
      <c r="B30" s="8">
        <v>3.8</v>
      </c>
      <c r="C30" s="8">
        <v>3.367</v>
      </c>
      <c r="D30" s="8">
        <v>3.8839999999999999</v>
      </c>
      <c r="E30" s="8">
        <v>3.4609999999999999</v>
      </c>
      <c r="F30" s="8">
        <v>3.42</v>
      </c>
      <c r="G30" s="8">
        <v>3.0249999999999999</v>
      </c>
      <c r="H30" s="8">
        <v>3.121</v>
      </c>
      <c r="I30" s="8">
        <v>0</v>
      </c>
      <c r="J30" s="8">
        <v>0</v>
      </c>
      <c r="K30" s="8">
        <v>0</v>
      </c>
      <c r="L30" s="8">
        <v>3.4710000000000001</v>
      </c>
      <c r="M30" s="8">
        <v>3.85</v>
      </c>
      <c r="N30" s="8">
        <v>3.3250000000000002</v>
      </c>
      <c r="O30" s="8">
        <v>3.3959999999999999</v>
      </c>
      <c r="P30" s="8">
        <v>3.073</v>
      </c>
      <c r="Q30" s="8">
        <v>3.5169999999999999</v>
      </c>
      <c r="R30" s="8">
        <v>3.3069999999999999</v>
      </c>
      <c r="S30" s="8">
        <v>0</v>
      </c>
      <c r="T30" s="8">
        <v>0</v>
      </c>
      <c r="U30" s="9">
        <v>0</v>
      </c>
    </row>
    <row r="31" spans="1:22" x14ac:dyDescent="0.25">
      <c r="A31" s="101"/>
      <c r="B31" s="8">
        <v>3.65</v>
      </c>
      <c r="C31" s="8">
        <v>3.04</v>
      </c>
      <c r="D31" s="8">
        <v>3.4140000000000001</v>
      </c>
      <c r="E31" s="8">
        <v>3.597</v>
      </c>
      <c r="F31" s="8">
        <v>3.3559999999999999</v>
      </c>
      <c r="G31" s="8">
        <v>3.0310000000000001</v>
      </c>
      <c r="H31" s="8">
        <v>2.9470000000000001</v>
      </c>
      <c r="I31" s="8">
        <v>0</v>
      </c>
      <c r="J31" s="8">
        <v>0</v>
      </c>
      <c r="K31" s="8">
        <v>0</v>
      </c>
      <c r="L31" s="8">
        <v>3.48</v>
      </c>
      <c r="M31" s="8">
        <v>3.65</v>
      </c>
      <c r="N31" s="8">
        <v>3.78</v>
      </c>
      <c r="O31" s="8">
        <v>3.7679999999999998</v>
      </c>
      <c r="P31" s="8">
        <v>3.2519999999999998</v>
      </c>
      <c r="Q31" s="8">
        <v>3.0129999999999999</v>
      </c>
      <c r="R31" s="8">
        <v>2.46</v>
      </c>
      <c r="S31" s="8">
        <v>0</v>
      </c>
      <c r="T31" s="8">
        <v>0</v>
      </c>
      <c r="U31" s="9">
        <v>0</v>
      </c>
    </row>
    <row r="32" spans="1:22" x14ac:dyDescent="0.25">
      <c r="A32" s="101"/>
      <c r="B32" s="8">
        <v>3.08</v>
      </c>
      <c r="C32" s="8">
        <v>3.36</v>
      </c>
      <c r="D32" s="8">
        <v>2.8940000000000001</v>
      </c>
      <c r="E32" s="8">
        <v>3.6640000000000001</v>
      </c>
      <c r="F32" s="8">
        <v>3.68</v>
      </c>
      <c r="G32" s="8">
        <v>3.863</v>
      </c>
      <c r="H32" s="8">
        <v>3.0590000000000002</v>
      </c>
      <c r="I32" s="8">
        <v>0</v>
      </c>
      <c r="J32" s="8">
        <v>0</v>
      </c>
      <c r="K32" s="8">
        <v>0</v>
      </c>
      <c r="L32" s="8">
        <v>3.589</v>
      </c>
      <c r="M32" s="8">
        <v>3.09</v>
      </c>
      <c r="N32" s="8">
        <v>3.38</v>
      </c>
      <c r="O32" s="8">
        <v>3.798</v>
      </c>
      <c r="P32" s="8">
        <v>3.4319999999999999</v>
      </c>
      <c r="Q32" s="8">
        <v>3.355</v>
      </c>
      <c r="R32" s="8">
        <v>3.1642000000000001</v>
      </c>
      <c r="S32" s="8">
        <v>0</v>
      </c>
      <c r="T32" s="8">
        <v>0</v>
      </c>
      <c r="U32" s="9">
        <v>0</v>
      </c>
    </row>
    <row r="33" spans="1:21" ht="15.75" thickBot="1" x14ac:dyDescent="0.3">
      <c r="A33" s="102"/>
      <c r="B33" s="10">
        <v>3.55</v>
      </c>
      <c r="C33" s="10">
        <v>3.83</v>
      </c>
      <c r="D33" s="10">
        <v>3.1930000000000001</v>
      </c>
      <c r="E33" s="10">
        <v>3.6309999999999998</v>
      </c>
      <c r="F33" s="10">
        <v>2.82</v>
      </c>
      <c r="G33" s="10">
        <v>3.5489999999999999</v>
      </c>
      <c r="H33" s="10">
        <v>3.25</v>
      </c>
      <c r="I33" s="10">
        <v>0</v>
      </c>
      <c r="J33" s="10">
        <v>0</v>
      </c>
      <c r="K33" s="10">
        <v>0</v>
      </c>
      <c r="L33" s="10">
        <v>3.5630000000000002</v>
      </c>
      <c r="M33" s="10">
        <v>3.13</v>
      </c>
      <c r="N33" s="10">
        <v>3.6320000000000001</v>
      </c>
      <c r="O33" s="10">
        <v>3.331</v>
      </c>
      <c r="P33" s="10">
        <v>3.4950000000000001</v>
      </c>
      <c r="Q33" s="10">
        <v>3.7490000000000001</v>
      </c>
      <c r="R33" s="10">
        <v>2.96</v>
      </c>
      <c r="S33" s="10">
        <v>0</v>
      </c>
      <c r="T33" s="10">
        <v>0</v>
      </c>
      <c r="U33" s="11">
        <v>0</v>
      </c>
    </row>
    <row r="34" spans="1:21" ht="15.75" thickBot="1" x14ac:dyDescent="0.3">
      <c r="A34" s="20" t="s">
        <v>16</v>
      </c>
      <c r="B34" s="12">
        <f>AVERAGE(B28:B33)</f>
        <v>3.4250000000000003</v>
      </c>
      <c r="C34" s="12">
        <f>AVERAGE(C28:C33)</f>
        <v>3.4646666666666661</v>
      </c>
      <c r="D34" s="12">
        <f>AVERAGE(D28:D33)</f>
        <v>3.4376666666666669</v>
      </c>
      <c r="E34" s="12">
        <f t="shared" ref="E34:K34" si="8">AVERAGE(E28:E33)</f>
        <v>3.4266666666666672</v>
      </c>
      <c r="F34" s="12">
        <f t="shared" si="8"/>
        <v>3.4133333333333336</v>
      </c>
      <c r="G34" s="12">
        <f t="shared" si="8"/>
        <v>3.3431666666666668</v>
      </c>
      <c r="H34" s="12">
        <f t="shared" si="8"/>
        <v>2.8951666666666669</v>
      </c>
      <c r="I34" s="12">
        <f t="shared" si="8"/>
        <v>0</v>
      </c>
      <c r="J34" s="12">
        <f t="shared" si="8"/>
        <v>0</v>
      </c>
      <c r="K34" s="12">
        <f t="shared" si="8"/>
        <v>0</v>
      </c>
      <c r="L34" s="12">
        <f>AVERAGE(L28:L33)</f>
        <v>3.5551666666666666</v>
      </c>
      <c r="M34" s="12">
        <f>AVERAGE(M28:M33)</f>
        <v>3.5399999999999996</v>
      </c>
      <c r="N34" s="12">
        <f>AVERAGE(N28:N33)</f>
        <v>3.5301666666666667</v>
      </c>
      <c r="O34" s="12">
        <f t="shared" ref="O34:U34" si="9">AVERAGE(O28:O33)</f>
        <v>3.5703333333333336</v>
      </c>
      <c r="P34" s="12">
        <f t="shared" si="9"/>
        <v>3.4053333333333331</v>
      </c>
      <c r="Q34" s="12">
        <f t="shared" si="9"/>
        <v>3.3443333333333332</v>
      </c>
      <c r="R34" s="12">
        <f t="shared" si="9"/>
        <v>2.9578666666666673</v>
      </c>
      <c r="S34" s="12">
        <f t="shared" si="9"/>
        <v>0</v>
      </c>
      <c r="T34" s="12">
        <f t="shared" si="9"/>
        <v>0</v>
      </c>
      <c r="U34" s="13">
        <f t="shared" si="9"/>
        <v>0</v>
      </c>
    </row>
    <row r="35" spans="1:21" ht="15.75" thickBot="1" x14ac:dyDescent="0.3">
      <c r="A35" s="21" t="s">
        <v>17</v>
      </c>
      <c r="B35" s="18">
        <f>_xlfn.STDEV.P(B28:B33)</f>
        <v>0.27268724453727805</v>
      </c>
      <c r="C35" s="18">
        <f>_xlfn.STDEV.P(C28:C33)</f>
        <v>0.26131823936002285</v>
      </c>
      <c r="D35" s="18">
        <f>_xlfn.STDEV.P(D28:D33)</f>
        <v>0.34375605045180252</v>
      </c>
      <c r="E35" s="18">
        <f t="shared" ref="E35:K35" si="10">_xlfn.STDEV.P(E28:E33)</f>
        <v>0.28905285944884807</v>
      </c>
      <c r="F35" s="18">
        <f t="shared" si="10"/>
        <v>0.28845719882775606</v>
      </c>
      <c r="G35" s="18">
        <f t="shared" si="10"/>
        <v>0.32151745243800095</v>
      </c>
      <c r="H35" s="18">
        <f t="shared" si="10"/>
        <v>0.34994257465411882</v>
      </c>
      <c r="I35" s="18">
        <f t="shared" si="10"/>
        <v>0</v>
      </c>
      <c r="J35" s="18">
        <f t="shared" si="10"/>
        <v>0</v>
      </c>
      <c r="K35" s="18">
        <f t="shared" si="10"/>
        <v>0</v>
      </c>
      <c r="L35" s="18">
        <f>_xlfn.STDEV.P(L28:L33)</f>
        <v>0.11351272566936663</v>
      </c>
      <c r="M35" s="18">
        <f>_xlfn.STDEV.P(M28:M33)</f>
        <v>0.32670067850148915</v>
      </c>
      <c r="N35" s="18">
        <f>_xlfn.STDEV.P(N28:N33)</f>
        <v>0.1903666783400452</v>
      </c>
      <c r="O35" s="18">
        <f t="shared" ref="O35:U35" si="11">_xlfn.STDEV.P(O28:O33)</f>
        <v>0.19191375377728631</v>
      </c>
      <c r="P35" s="18">
        <f t="shared" si="11"/>
        <v>0.20532954541960646</v>
      </c>
      <c r="Q35" s="18">
        <f t="shared" si="11"/>
        <v>0.23678588546523538</v>
      </c>
      <c r="R35" s="18">
        <f t="shared" si="11"/>
        <v>0.26311509944424616</v>
      </c>
      <c r="S35" s="18">
        <f t="shared" si="11"/>
        <v>0</v>
      </c>
      <c r="T35" s="18">
        <f t="shared" si="11"/>
        <v>0</v>
      </c>
      <c r="U35" s="19">
        <f t="shared" si="11"/>
        <v>0</v>
      </c>
    </row>
    <row r="36" spans="1:21" ht="15.75" thickBot="1" x14ac:dyDescent="0.3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</row>
    <row r="37" spans="1:21" ht="15.75" thickBot="1" x14ac:dyDescent="0.3">
      <c r="A37" s="100" t="s">
        <v>18</v>
      </c>
      <c r="B37" s="93" t="s">
        <v>9</v>
      </c>
      <c r="C37" s="93"/>
      <c r="D37" s="93"/>
      <c r="E37" s="93"/>
      <c r="F37" s="93"/>
      <c r="G37" s="93"/>
      <c r="H37" s="93"/>
      <c r="I37" s="93"/>
      <c r="J37" s="93"/>
      <c r="K37" s="94"/>
      <c r="L37" s="93" t="s">
        <v>10</v>
      </c>
      <c r="M37" s="93"/>
      <c r="N37" s="93"/>
      <c r="O37" s="93"/>
      <c r="P37" s="93"/>
      <c r="Q37" s="93"/>
      <c r="R37" s="93"/>
      <c r="S37" s="93"/>
      <c r="T37" s="93"/>
      <c r="U37" s="94"/>
    </row>
    <row r="38" spans="1:21" ht="15.75" thickBot="1" x14ac:dyDescent="0.3">
      <c r="A38" s="96"/>
      <c r="B38" s="16" t="s">
        <v>47</v>
      </c>
      <c r="C38" s="16" t="s">
        <v>11</v>
      </c>
      <c r="D38" s="16" t="s">
        <v>12</v>
      </c>
      <c r="E38" s="16" t="s">
        <v>0</v>
      </c>
      <c r="F38" s="16" t="s">
        <v>1</v>
      </c>
      <c r="G38" s="16" t="s">
        <v>2</v>
      </c>
      <c r="H38" s="16" t="s">
        <v>3</v>
      </c>
      <c r="I38" s="16" t="s">
        <v>4</v>
      </c>
      <c r="J38" s="16" t="s">
        <v>5</v>
      </c>
      <c r="K38" s="16" t="s">
        <v>6</v>
      </c>
      <c r="L38" s="16" t="s">
        <v>47</v>
      </c>
      <c r="M38" s="16" t="s">
        <v>11</v>
      </c>
      <c r="N38" s="16" t="s">
        <v>12</v>
      </c>
      <c r="O38" s="16" t="s">
        <v>0</v>
      </c>
      <c r="P38" s="16" t="s">
        <v>1</v>
      </c>
      <c r="Q38" s="16" t="s">
        <v>2</v>
      </c>
      <c r="R38" s="16" t="s">
        <v>3</v>
      </c>
      <c r="S38" s="16" t="s">
        <v>4</v>
      </c>
      <c r="T38" s="16" t="s">
        <v>5</v>
      </c>
      <c r="U38" s="16" t="s">
        <v>6</v>
      </c>
    </row>
    <row r="39" spans="1:21" x14ac:dyDescent="0.25">
      <c r="A39" s="96"/>
      <c r="B39" s="6">
        <v>3.7709999999999999</v>
      </c>
      <c r="C39" s="6">
        <v>3.2789999999999999</v>
      </c>
      <c r="D39" s="6">
        <v>3.1509999999999998</v>
      </c>
      <c r="E39" s="6">
        <v>3.7759999999999998</v>
      </c>
      <c r="F39" s="6">
        <v>3.0129999999999999</v>
      </c>
      <c r="G39" s="6">
        <v>3.161</v>
      </c>
      <c r="H39" s="6">
        <v>2.7050000000000001</v>
      </c>
      <c r="I39" s="6">
        <v>0</v>
      </c>
      <c r="J39" s="6">
        <v>0</v>
      </c>
      <c r="K39" s="6">
        <v>0</v>
      </c>
      <c r="L39" s="6">
        <v>3.7770000000000001</v>
      </c>
      <c r="M39" s="6">
        <v>3.782</v>
      </c>
      <c r="N39" s="6">
        <v>3.0910000000000002</v>
      </c>
      <c r="O39" s="6">
        <v>3.4929999999999999</v>
      </c>
      <c r="P39" s="6">
        <v>3.528</v>
      </c>
      <c r="Q39" s="6">
        <v>3.016</v>
      </c>
      <c r="R39" s="6">
        <v>3.0249999999999999</v>
      </c>
      <c r="S39" s="6">
        <v>0</v>
      </c>
      <c r="T39" s="6">
        <v>0</v>
      </c>
      <c r="U39" s="6">
        <v>0</v>
      </c>
    </row>
    <row r="40" spans="1:21" x14ac:dyDescent="0.25">
      <c r="A40" s="96"/>
      <c r="B40" s="8">
        <v>3.68</v>
      </c>
      <c r="C40" s="8">
        <v>3.4820000000000002</v>
      </c>
      <c r="D40" s="8">
        <v>3.867</v>
      </c>
      <c r="E40" s="8">
        <v>3.6869999999999998</v>
      </c>
      <c r="F40" s="8">
        <v>3.0350000000000001</v>
      </c>
      <c r="G40" s="8">
        <v>3.7719999999999998</v>
      </c>
      <c r="H40" s="8">
        <v>3.1739999999999999</v>
      </c>
      <c r="I40" s="8">
        <v>0</v>
      </c>
      <c r="J40" s="8">
        <v>0</v>
      </c>
      <c r="K40" s="8">
        <v>0</v>
      </c>
      <c r="L40" s="8">
        <v>3.0219999999999998</v>
      </c>
      <c r="M40" s="8">
        <v>3.125</v>
      </c>
      <c r="N40" s="8">
        <v>3.5379999999999998</v>
      </c>
      <c r="O40" s="8">
        <v>3.2469999999999999</v>
      </c>
      <c r="P40" s="8">
        <v>3.05</v>
      </c>
      <c r="Q40" s="8">
        <v>3.6419999999999999</v>
      </c>
      <c r="R40" s="8">
        <v>2.8079999999999998</v>
      </c>
      <c r="S40" s="8">
        <v>0</v>
      </c>
      <c r="T40" s="8">
        <v>0</v>
      </c>
      <c r="U40" s="8">
        <v>0</v>
      </c>
    </row>
    <row r="41" spans="1:21" x14ac:dyDescent="0.25">
      <c r="A41" s="96"/>
      <c r="B41" s="8">
        <v>2.91</v>
      </c>
      <c r="C41" s="8">
        <v>3.528</v>
      </c>
      <c r="D41" s="8">
        <v>3.0369999999999999</v>
      </c>
      <c r="E41" s="8">
        <v>3.0110000000000001</v>
      </c>
      <c r="F41" s="8">
        <v>3.698</v>
      </c>
      <c r="G41" s="8">
        <v>3.0720000000000001</v>
      </c>
      <c r="H41" s="8">
        <v>3.262</v>
      </c>
      <c r="I41" s="8">
        <v>0</v>
      </c>
      <c r="J41" s="8">
        <v>0</v>
      </c>
      <c r="K41" s="8">
        <v>0</v>
      </c>
      <c r="L41" s="8">
        <v>3.1930000000000001</v>
      </c>
      <c r="M41" s="8">
        <v>3.1230000000000002</v>
      </c>
      <c r="N41" s="8">
        <v>3.593</v>
      </c>
      <c r="O41" s="8">
        <v>3.6349999999999998</v>
      </c>
      <c r="P41" s="8">
        <v>3.504</v>
      </c>
      <c r="Q41" s="8">
        <v>3.04</v>
      </c>
      <c r="R41" s="8">
        <v>3.0739999999999998</v>
      </c>
      <c r="S41" s="8">
        <v>0</v>
      </c>
      <c r="T41" s="8">
        <v>0</v>
      </c>
      <c r="U41" s="8">
        <v>0</v>
      </c>
    </row>
    <row r="42" spans="1:21" x14ac:dyDescent="0.25">
      <c r="A42" s="96"/>
      <c r="B42" s="8">
        <v>2.9750000000000001</v>
      </c>
      <c r="C42" s="8">
        <v>3.5990000000000002</v>
      </c>
      <c r="D42" s="8">
        <v>3.8450000000000002</v>
      </c>
      <c r="E42" s="8">
        <v>3.0270000000000001</v>
      </c>
      <c r="F42" s="8">
        <v>3.6619999999999999</v>
      </c>
      <c r="G42" s="8">
        <v>3.1160000000000001</v>
      </c>
      <c r="H42" s="8">
        <v>3.28</v>
      </c>
      <c r="I42" s="8">
        <v>0</v>
      </c>
      <c r="J42" s="8">
        <v>0</v>
      </c>
      <c r="K42" s="8">
        <v>0</v>
      </c>
      <c r="L42" s="8">
        <v>3.9550000000000001</v>
      </c>
      <c r="M42" s="8">
        <v>3.431</v>
      </c>
      <c r="N42" s="8">
        <v>3.0579999999999998</v>
      </c>
      <c r="O42" s="8">
        <v>3.6320000000000001</v>
      </c>
      <c r="P42" s="8">
        <v>3.0590000000000002</v>
      </c>
      <c r="Q42" s="8">
        <v>3.4710000000000001</v>
      </c>
      <c r="R42" s="8">
        <v>3.03</v>
      </c>
      <c r="S42" s="8">
        <v>0</v>
      </c>
      <c r="T42" s="8">
        <v>0</v>
      </c>
      <c r="U42" s="8">
        <v>0</v>
      </c>
    </row>
    <row r="43" spans="1:21" x14ac:dyDescent="0.25">
      <c r="A43" s="96"/>
      <c r="B43" s="8">
        <v>3.6030000000000002</v>
      </c>
      <c r="C43" s="8">
        <v>3.6030000000000002</v>
      </c>
      <c r="D43" s="8">
        <v>3.0630000000000002</v>
      </c>
      <c r="E43" s="8">
        <v>3.7879999999999998</v>
      </c>
      <c r="F43" s="8">
        <v>3.673</v>
      </c>
      <c r="G43" s="8">
        <v>3.016</v>
      </c>
      <c r="H43" s="8">
        <v>3.9950000000000001</v>
      </c>
      <c r="I43" s="8">
        <v>0</v>
      </c>
      <c r="J43" s="8">
        <v>0</v>
      </c>
      <c r="K43" s="8">
        <v>0</v>
      </c>
      <c r="L43" s="8">
        <v>3.742</v>
      </c>
      <c r="M43" s="8">
        <v>3.5529999999999999</v>
      </c>
      <c r="N43" s="8">
        <v>3.6139999999999999</v>
      </c>
      <c r="O43" s="8">
        <v>3.0350000000000001</v>
      </c>
      <c r="P43" s="8">
        <v>3.7160000000000002</v>
      </c>
      <c r="Q43" s="8">
        <v>3.3029999999999999</v>
      </c>
      <c r="R43" s="8">
        <v>2.79</v>
      </c>
      <c r="S43" s="8">
        <v>0</v>
      </c>
      <c r="T43" s="8">
        <v>0</v>
      </c>
      <c r="U43" s="8">
        <v>0</v>
      </c>
    </row>
    <row r="44" spans="1:21" ht="15.75" thickBot="1" x14ac:dyDescent="0.3">
      <c r="A44" s="97"/>
      <c r="B44" s="22">
        <v>3.5880000000000001</v>
      </c>
      <c r="C44" s="22">
        <v>3.3330000000000002</v>
      </c>
      <c r="D44" s="22">
        <v>3.82</v>
      </c>
      <c r="E44" s="22">
        <v>3.1280000000000001</v>
      </c>
      <c r="F44" s="22">
        <v>3.048</v>
      </c>
      <c r="G44" s="22">
        <v>3.8029999999999999</v>
      </c>
      <c r="H44" s="22">
        <v>2.0459999999999998</v>
      </c>
      <c r="I44" s="22">
        <v>0</v>
      </c>
      <c r="J44" s="22">
        <v>0</v>
      </c>
      <c r="K44" s="22">
        <v>0</v>
      </c>
      <c r="L44" s="22">
        <v>3.609</v>
      </c>
      <c r="M44" s="22">
        <v>3.75</v>
      </c>
      <c r="N44" s="22">
        <v>3.8460000000000001</v>
      </c>
      <c r="O44" s="22">
        <v>3.427</v>
      </c>
      <c r="P44" s="22">
        <v>3.0350000000000001</v>
      </c>
      <c r="Q44" s="22">
        <v>3.367</v>
      </c>
      <c r="R44" s="22">
        <v>3.0259999999999998</v>
      </c>
      <c r="S44" s="22">
        <v>0</v>
      </c>
      <c r="T44" s="22">
        <v>0</v>
      </c>
      <c r="U44" s="22">
        <v>0</v>
      </c>
    </row>
    <row r="45" spans="1:21" ht="15.75" thickBot="1" x14ac:dyDescent="0.3">
      <c r="A45" s="12" t="s">
        <v>16</v>
      </c>
      <c r="B45" s="12">
        <f>AVERAGE(B39:B44)</f>
        <v>3.4211666666666667</v>
      </c>
      <c r="C45" s="12">
        <f t="shared" ref="C45:Q45" si="12">AVERAGE(C39:C44)</f>
        <v>3.4706666666666663</v>
      </c>
      <c r="D45" s="12">
        <f t="shared" si="12"/>
        <v>3.4638333333333335</v>
      </c>
      <c r="E45" s="12">
        <f t="shared" si="12"/>
        <v>3.4028333333333336</v>
      </c>
      <c r="F45" s="12">
        <f t="shared" si="12"/>
        <v>3.354833333333334</v>
      </c>
      <c r="G45" s="12">
        <f t="shared" si="12"/>
        <v>3.3233333333333337</v>
      </c>
      <c r="H45" s="12">
        <f t="shared" si="12"/>
        <v>3.077</v>
      </c>
      <c r="I45" s="12">
        <f t="shared" si="12"/>
        <v>0</v>
      </c>
      <c r="J45" s="12">
        <f t="shared" si="12"/>
        <v>0</v>
      </c>
      <c r="K45" s="12">
        <f t="shared" si="12"/>
        <v>0</v>
      </c>
      <c r="L45" s="12">
        <f t="shared" si="12"/>
        <v>3.549666666666667</v>
      </c>
      <c r="M45" s="12">
        <f t="shared" si="12"/>
        <v>3.460666666666667</v>
      </c>
      <c r="N45" s="12">
        <f t="shared" si="12"/>
        <v>3.4566666666666666</v>
      </c>
      <c r="O45" s="12">
        <f t="shared" si="12"/>
        <v>3.4115000000000002</v>
      </c>
      <c r="P45" s="12">
        <f t="shared" si="12"/>
        <v>3.3153333333333332</v>
      </c>
      <c r="Q45" s="12">
        <f t="shared" si="12"/>
        <v>3.3065000000000002</v>
      </c>
      <c r="R45" s="12">
        <f>AVERAGE(R39:R44)</f>
        <v>2.9588333333333332</v>
      </c>
      <c r="S45" s="12">
        <f>AVERAGE(S39:S44)</f>
        <v>0</v>
      </c>
      <c r="T45" s="12">
        <f>AVERAGE(T39:T44)</f>
        <v>0</v>
      </c>
      <c r="U45" s="12">
        <f>AVERAGE(U39:U44)</f>
        <v>0</v>
      </c>
    </row>
    <row r="46" spans="1:21" ht="15.75" thickBot="1" x14ac:dyDescent="0.3">
      <c r="A46" s="18" t="s">
        <v>17</v>
      </c>
      <c r="B46" s="18">
        <f t="shared" ref="B46:Q46" si="13">_xlfn.STDEV.P(B39:B44)</f>
        <v>0.34414890995355746</v>
      </c>
      <c r="C46" s="18">
        <f t="shared" si="13"/>
        <v>0.12455610070254383</v>
      </c>
      <c r="D46" s="18">
        <f t="shared" si="13"/>
        <v>0.38196963957303276</v>
      </c>
      <c r="E46" s="18">
        <f t="shared" si="13"/>
        <v>0.35087386939215182</v>
      </c>
      <c r="F46" s="18">
        <f t="shared" si="13"/>
        <v>0.32317044866275885</v>
      </c>
      <c r="G46" s="18">
        <f t="shared" si="13"/>
        <v>0.3312459643360034</v>
      </c>
      <c r="H46" s="18">
        <f t="shared" si="13"/>
        <v>0.59566657340047824</v>
      </c>
      <c r="I46" s="18">
        <f t="shared" si="13"/>
        <v>0</v>
      </c>
      <c r="J46" s="18">
        <f t="shared" si="13"/>
        <v>0</v>
      </c>
      <c r="K46" s="18">
        <f t="shared" si="13"/>
        <v>0</v>
      </c>
      <c r="L46" s="18">
        <f t="shared" si="13"/>
        <v>0.33219756504559494</v>
      </c>
      <c r="M46" s="18">
        <f t="shared" si="13"/>
        <v>0.26553886511938107</v>
      </c>
      <c r="N46" s="18">
        <f t="shared" si="13"/>
        <v>0.2869910954871055</v>
      </c>
      <c r="O46" s="18">
        <f t="shared" si="13"/>
        <v>0.21380189428534063</v>
      </c>
      <c r="P46" s="18">
        <f t="shared" si="13"/>
        <v>0.27569649173603133</v>
      </c>
      <c r="Q46" s="18">
        <f t="shared" si="13"/>
        <v>0.22312384453482326</v>
      </c>
      <c r="R46" s="18">
        <f>_xlfn.STDEV.P(R39:R44)</f>
        <v>0.11436260558222493</v>
      </c>
      <c r="S46" s="18">
        <f>_xlfn.STDEV.P(S39:S44)</f>
        <v>0</v>
      </c>
      <c r="T46" s="18">
        <f>_xlfn.STDEV.P(T39:T44)</f>
        <v>0</v>
      </c>
      <c r="U46" s="18">
        <f>_xlfn.STDEV.P(U39:U44)</f>
        <v>0</v>
      </c>
    </row>
    <row r="47" spans="1:21" ht="15.75" thickBot="1" x14ac:dyDescent="0.3"/>
    <row r="48" spans="1:21" ht="15.75" thickBot="1" x14ac:dyDescent="0.3">
      <c r="A48" s="95" t="s">
        <v>48</v>
      </c>
      <c r="B48" s="93" t="s">
        <v>9</v>
      </c>
      <c r="C48" s="93"/>
      <c r="D48" s="93"/>
      <c r="E48" s="93"/>
      <c r="F48" s="93"/>
      <c r="G48" s="93"/>
      <c r="H48" s="93"/>
      <c r="I48" s="93"/>
      <c r="J48" s="93"/>
      <c r="K48" s="94"/>
      <c r="L48" s="93" t="s">
        <v>10</v>
      </c>
      <c r="M48" s="93"/>
      <c r="N48" s="93"/>
      <c r="O48" s="93"/>
      <c r="P48" s="93"/>
      <c r="Q48" s="93"/>
      <c r="R48" s="93"/>
      <c r="S48" s="93"/>
      <c r="T48" s="93"/>
      <c r="U48" s="94"/>
    </row>
    <row r="49" spans="1:21" ht="15.75" thickBot="1" x14ac:dyDescent="0.3">
      <c r="A49" s="96"/>
      <c r="B49" s="16" t="s">
        <v>47</v>
      </c>
      <c r="C49" s="16" t="s">
        <v>11</v>
      </c>
      <c r="D49" s="16" t="s">
        <v>12</v>
      </c>
      <c r="E49" s="16" t="s">
        <v>0</v>
      </c>
      <c r="F49" s="16" t="s">
        <v>1</v>
      </c>
      <c r="G49" s="16" t="s">
        <v>2</v>
      </c>
      <c r="H49" s="16" t="s">
        <v>3</v>
      </c>
      <c r="I49" s="16" t="s">
        <v>4</v>
      </c>
      <c r="J49" s="16" t="s">
        <v>5</v>
      </c>
      <c r="K49" s="16" t="s">
        <v>6</v>
      </c>
      <c r="L49" s="16" t="s">
        <v>47</v>
      </c>
      <c r="M49" s="16" t="s">
        <v>11</v>
      </c>
      <c r="N49" s="16" t="s">
        <v>12</v>
      </c>
      <c r="O49" s="16" t="s">
        <v>0</v>
      </c>
      <c r="P49" s="16" t="s">
        <v>1</v>
      </c>
      <c r="Q49" s="16" t="s">
        <v>2</v>
      </c>
      <c r="R49" s="16" t="s">
        <v>3</v>
      </c>
      <c r="S49" s="16" t="s">
        <v>4</v>
      </c>
      <c r="T49" s="16" t="s">
        <v>5</v>
      </c>
      <c r="U49" s="16" t="s">
        <v>6</v>
      </c>
    </row>
    <row r="50" spans="1:21" x14ac:dyDescent="0.25">
      <c r="A50" s="96"/>
      <c r="B50" s="6">
        <v>3.2349999999999999</v>
      </c>
      <c r="C50" s="6">
        <v>3.4630000000000001</v>
      </c>
      <c r="D50" s="6">
        <v>3.2050000000000001</v>
      </c>
      <c r="E50" s="6">
        <v>3.7170000000000001</v>
      </c>
      <c r="F50" s="6">
        <v>3.6840000000000002</v>
      </c>
      <c r="G50" s="6">
        <v>3.722</v>
      </c>
      <c r="H50" s="6">
        <v>2.7170000000000001</v>
      </c>
      <c r="I50" s="6">
        <v>2.3570000000000002</v>
      </c>
      <c r="J50" s="6">
        <v>0</v>
      </c>
      <c r="K50" s="7">
        <v>0</v>
      </c>
      <c r="L50" s="6">
        <v>3.5009999999999999</v>
      </c>
      <c r="M50" s="6">
        <v>3.7149999999999999</v>
      </c>
      <c r="N50" s="6">
        <v>3.4009999999999998</v>
      </c>
      <c r="O50" s="6">
        <v>3.6139999999999999</v>
      </c>
      <c r="P50" s="6">
        <v>3.1419999999999999</v>
      </c>
      <c r="Q50" s="6">
        <v>3.2589999999999999</v>
      </c>
      <c r="R50" s="6">
        <v>3.2450000000000001</v>
      </c>
      <c r="S50" s="6">
        <v>2.024</v>
      </c>
      <c r="T50" s="6">
        <v>0</v>
      </c>
      <c r="U50" s="7">
        <v>0</v>
      </c>
    </row>
    <row r="51" spans="1:21" x14ac:dyDescent="0.25">
      <c r="A51" s="96"/>
      <c r="B51" s="8">
        <v>3.6269999999999998</v>
      </c>
      <c r="C51" s="8">
        <v>3.53</v>
      </c>
      <c r="D51" s="8">
        <v>3.4169999999999998</v>
      </c>
      <c r="E51" s="8">
        <v>3.5070000000000001</v>
      </c>
      <c r="F51" s="8">
        <v>3.3380000000000001</v>
      </c>
      <c r="G51" s="8">
        <v>3.7120000000000002</v>
      </c>
      <c r="H51" s="8">
        <v>3.3919999999999999</v>
      </c>
      <c r="I51" s="8">
        <v>2.645</v>
      </c>
      <c r="J51" s="8">
        <v>0</v>
      </c>
      <c r="K51" s="9">
        <v>0</v>
      </c>
      <c r="L51" s="8">
        <v>3.5579999999999998</v>
      </c>
      <c r="M51" s="8">
        <v>3.42</v>
      </c>
      <c r="N51" s="8">
        <v>3.548</v>
      </c>
      <c r="O51" s="8">
        <v>3.528</v>
      </c>
      <c r="P51" s="8">
        <v>3.5950000000000002</v>
      </c>
      <c r="Q51" s="8">
        <v>3.6429999999999998</v>
      </c>
      <c r="R51" s="8">
        <v>3.5630000000000002</v>
      </c>
      <c r="S51" s="8">
        <v>2.5649999999999999</v>
      </c>
      <c r="T51" s="8">
        <v>0</v>
      </c>
      <c r="U51" s="9">
        <v>0</v>
      </c>
    </row>
    <row r="52" spans="1:21" x14ac:dyDescent="0.25">
      <c r="A52" s="96"/>
      <c r="B52" s="8">
        <v>3.5209999999999999</v>
      </c>
      <c r="C52" s="8">
        <v>3.0259999999999998</v>
      </c>
      <c r="D52" s="8">
        <v>3.4020000000000001</v>
      </c>
      <c r="E52" s="8">
        <v>3.58</v>
      </c>
      <c r="F52" s="8">
        <v>3.157</v>
      </c>
      <c r="G52" s="8">
        <v>3.012</v>
      </c>
      <c r="H52" s="8">
        <v>3.41</v>
      </c>
      <c r="I52" s="8">
        <v>2.3439999999999999</v>
      </c>
      <c r="J52" s="8">
        <v>0</v>
      </c>
      <c r="K52" s="9">
        <v>0</v>
      </c>
      <c r="L52" s="8">
        <v>3.6309999999999998</v>
      </c>
      <c r="M52" s="8">
        <v>3.1080000000000001</v>
      </c>
      <c r="N52" s="8">
        <v>3.5619999999999998</v>
      </c>
      <c r="O52" s="8">
        <v>3.456</v>
      </c>
      <c r="P52" s="8">
        <v>3.9380000000000002</v>
      </c>
      <c r="Q52" s="8">
        <v>3.5430000000000001</v>
      </c>
      <c r="R52" s="8">
        <v>3.681</v>
      </c>
      <c r="S52" s="8">
        <v>2.5299999999999998</v>
      </c>
      <c r="T52" s="8">
        <v>0</v>
      </c>
      <c r="U52" s="9">
        <v>0</v>
      </c>
    </row>
    <row r="53" spans="1:21" x14ac:dyDescent="0.25">
      <c r="A53" s="96"/>
      <c r="B53" s="8">
        <v>3.6480000000000001</v>
      </c>
      <c r="C53" s="8">
        <v>3.657</v>
      </c>
      <c r="D53" s="8">
        <v>3.7530000000000001</v>
      </c>
      <c r="E53" s="8">
        <v>2.8159999999999998</v>
      </c>
      <c r="F53" s="8">
        <v>3.327</v>
      </c>
      <c r="G53" s="8">
        <v>3.4359999999999999</v>
      </c>
      <c r="H53" s="8">
        <v>3.5</v>
      </c>
      <c r="I53" s="8">
        <v>2.3130000000000002</v>
      </c>
      <c r="J53" s="8">
        <v>0</v>
      </c>
      <c r="K53" s="9">
        <v>0</v>
      </c>
      <c r="L53" s="8">
        <v>3.3450000000000002</v>
      </c>
      <c r="M53" s="8">
        <v>3.1520000000000001</v>
      </c>
      <c r="N53" s="8">
        <v>3.5710000000000002</v>
      </c>
      <c r="O53" s="8">
        <v>3.4039999999999999</v>
      </c>
      <c r="P53" s="8">
        <v>3.4889999999999999</v>
      </c>
      <c r="Q53" s="8">
        <v>3.2490000000000001</v>
      </c>
      <c r="R53" s="8">
        <v>3.1230000000000002</v>
      </c>
      <c r="S53" s="8">
        <v>2.1560000000000001</v>
      </c>
      <c r="T53" s="8">
        <v>0</v>
      </c>
      <c r="U53" s="9">
        <v>0</v>
      </c>
    </row>
    <row r="54" spans="1:21" x14ac:dyDescent="0.25">
      <c r="A54" s="96"/>
      <c r="B54" s="8">
        <v>3.5579999999999998</v>
      </c>
      <c r="C54" s="8">
        <v>3.7290000000000001</v>
      </c>
      <c r="D54" s="8">
        <v>3.601</v>
      </c>
      <c r="E54" s="8">
        <v>3.8759999999999999</v>
      </c>
      <c r="F54" s="8">
        <v>3.16</v>
      </c>
      <c r="G54" s="8">
        <v>3.2509999999999999</v>
      </c>
      <c r="H54" s="8">
        <v>3.214</v>
      </c>
      <c r="I54" s="8">
        <v>1.7330000000000001</v>
      </c>
      <c r="J54" s="8">
        <v>0</v>
      </c>
      <c r="K54" s="9">
        <v>0</v>
      </c>
      <c r="L54" s="8">
        <v>3.601</v>
      </c>
      <c r="M54" s="8">
        <v>3.782</v>
      </c>
      <c r="N54" s="8">
        <v>3.403</v>
      </c>
      <c r="O54" s="8">
        <v>3.59</v>
      </c>
      <c r="P54" s="8">
        <v>3.411</v>
      </c>
      <c r="Q54" s="8">
        <v>3.464</v>
      </c>
      <c r="R54" s="8">
        <v>3.2160000000000002</v>
      </c>
      <c r="S54" s="8">
        <v>2.0670000000000002</v>
      </c>
      <c r="T54" s="8">
        <v>0</v>
      </c>
      <c r="U54" s="9">
        <v>0</v>
      </c>
    </row>
    <row r="55" spans="1:21" ht="15.75" thickBot="1" x14ac:dyDescent="0.3">
      <c r="A55" s="97"/>
      <c r="B55" s="10">
        <v>3.65</v>
      </c>
      <c r="C55" s="22">
        <v>3.0329999999999999</v>
      </c>
      <c r="D55" s="22">
        <v>3.0009999999999999</v>
      </c>
      <c r="E55" s="10">
        <v>2.9569999999999999</v>
      </c>
      <c r="F55" s="10">
        <v>3.919</v>
      </c>
      <c r="G55" s="10">
        <v>3.246</v>
      </c>
      <c r="H55" s="10">
        <v>3.56</v>
      </c>
      <c r="I55" s="10">
        <v>2.6110000000000002</v>
      </c>
      <c r="J55" s="10">
        <v>0</v>
      </c>
      <c r="K55" s="11">
        <v>0</v>
      </c>
      <c r="L55" s="10">
        <v>3.6709999999999998</v>
      </c>
      <c r="M55" s="10">
        <v>3.8010000000000002</v>
      </c>
      <c r="N55" s="10">
        <v>3.7810000000000001</v>
      </c>
      <c r="O55" s="10">
        <v>3.5830000000000002</v>
      </c>
      <c r="P55" s="10">
        <v>3.222</v>
      </c>
      <c r="Q55" s="10">
        <v>3.2839999999999998</v>
      </c>
      <c r="R55" s="10">
        <v>3.28</v>
      </c>
      <c r="S55" s="10">
        <v>2.6110000000000002</v>
      </c>
      <c r="T55" s="10">
        <v>0</v>
      </c>
      <c r="U55" s="11">
        <v>0</v>
      </c>
    </row>
    <row r="56" spans="1:21" ht="15.75" thickBot="1" x14ac:dyDescent="0.3">
      <c r="A56" s="12" t="s">
        <v>16</v>
      </c>
      <c r="B56" s="12">
        <f>AVERAGE(B50:B55)</f>
        <v>3.5398333333333327</v>
      </c>
      <c r="C56" s="12">
        <f t="shared" ref="C56:Q56" si="14">AVERAGE(C50:C55)</f>
        <v>3.4063333333333339</v>
      </c>
      <c r="D56" s="12">
        <f t="shared" si="14"/>
        <v>3.3965000000000001</v>
      </c>
      <c r="E56" s="12">
        <f t="shared" si="14"/>
        <v>3.4088333333333338</v>
      </c>
      <c r="F56" s="12">
        <f t="shared" si="14"/>
        <v>3.4308333333333336</v>
      </c>
      <c r="G56" s="12">
        <f t="shared" si="14"/>
        <v>3.3964999999999996</v>
      </c>
      <c r="H56" s="12">
        <f t="shared" si="14"/>
        <v>3.2988333333333331</v>
      </c>
      <c r="I56" s="12">
        <f t="shared" si="14"/>
        <v>2.3338333333333336</v>
      </c>
      <c r="J56" s="12">
        <f t="shared" si="14"/>
        <v>0</v>
      </c>
      <c r="K56" s="12">
        <f t="shared" si="14"/>
        <v>0</v>
      </c>
      <c r="L56" s="12">
        <f t="shared" si="14"/>
        <v>3.5511666666666666</v>
      </c>
      <c r="M56" s="12">
        <f t="shared" si="14"/>
        <v>3.4963333333333337</v>
      </c>
      <c r="N56" s="12">
        <f t="shared" si="14"/>
        <v>3.5443333333333329</v>
      </c>
      <c r="O56" s="12">
        <f t="shared" si="14"/>
        <v>3.5291666666666663</v>
      </c>
      <c r="P56" s="12">
        <f t="shared" si="14"/>
        <v>3.4661666666666675</v>
      </c>
      <c r="Q56" s="12">
        <f t="shared" si="14"/>
        <v>3.407</v>
      </c>
      <c r="R56" s="12">
        <f>AVERAGE(R50:R55)</f>
        <v>3.3513333333333342</v>
      </c>
      <c r="S56" s="12">
        <f>AVERAGE(S50:S55)</f>
        <v>2.3255000000000003</v>
      </c>
      <c r="T56" s="12">
        <f>AVERAGE(T50:T55)</f>
        <v>0</v>
      </c>
      <c r="U56" s="12">
        <f>AVERAGE(U50:U55)</f>
        <v>0</v>
      </c>
    </row>
    <row r="57" spans="1:21" ht="15.75" thickBot="1" x14ac:dyDescent="0.3">
      <c r="A57" s="18" t="s">
        <v>17</v>
      </c>
      <c r="B57" s="18">
        <f t="shared" ref="B57:Q57" si="15">_xlfn.STDEV.P(B50:B55)</f>
        <v>0.14436229501577699</v>
      </c>
      <c r="C57" s="18">
        <f t="shared" si="15"/>
        <v>0.27972704950044114</v>
      </c>
      <c r="D57" s="18">
        <f t="shared" si="15"/>
        <v>0.24578293268654766</v>
      </c>
      <c r="E57" s="18">
        <f t="shared" si="15"/>
        <v>0.38896247319703076</v>
      </c>
      <c r="F57" s="18">
        <f t="shared" si="15"/>
        <v>0.27992107022436802</v>
      </c>
      <c r="G57" s="18">
        <f t="shared" si="15"/>
        <v>0.25778269272134363</v>
      </c>
      <c r="H57" s="18">
        <f t="shared" si="15"/>
        <v>0.28149625022171942</v>
      </c>
      <c r="I57" s="18">
        <f t="shared" si="15"/>
        <v>0.29880897837172637</v>
      </c>
      <c r="J57" s="18">
        <f t="shared" si="15"/>
        <v>0</v>
      </c>
      <c r="K57" s="18">
        <f t="shared" si="15"/>
        <v>0</v>
      </c>
      <c r="L57" s="18">
        <f t="shared" si="15"/>
        <v>0.10668085843090845</v>
      </c>
      <c r="M57" s="18">
        <f t="shared" si="15"/>
        <v>0.28793440611052756</v>
      </c>
      <c r="N57" s="18">
        <f t="shared" si="15"/>
        <v>0.12751949741989357</v>
      </c>
      <c r="O57" s="18">
        <f t="shared" si="15"/>
        <v>7.617614820634841E-2</v>
      </c>
      <c r="P57" s="18">
        <f t="shared" si="15"/>
        <v>0.26060533165860006</v>
      </c>
      <c r="Q57" s="18">
        <f t="shared" si="15"/>
        <v>0.15244561871915724</v>
      </c>
      <c r="R57" s="18">
        <f>_xlfn.STDEV.P(R50:R55)</f>
        <v>0.20013717517964744</v>
      </c>
      <c r="S57" s="18">
        <f>_xlfn.STDEV.P(S50:S55)</f>
        <v>0.24736797825641496</v>
      </c>
      <c r="T57" s="18">
        <f>_xlfn.STDEV.P(T50:T55)</f>
        <v>0</v>
      </c>
      <c r="U57" s="18">
        <f>_xlfn.STDEV.P(U50:U55)</f>
        <v>0</v>
      </c>
    </row>
  </sheetData>
  <mergeCells count="17">
    <mergeCell ref="B37:K37"/>
    <mergeCell ref="L37:U37"/>
    <mergeCell ref="A48:A55"/>
    <mergeCell ref="B48:K48"/>
    <mergeCell ref="L48:U48"/>
    <mergeCell ref="A2:C2"/>
    <mergeCell ref="A4:A11"/>
    <mergeCell ref="B4:K4"/>
    <mergeCell ref="L4:U4"/>
    <mergeCell ref="A15:A22"/>
    <mergeCell ref="B15:K15"/>
    <mergeCell ref="L15:U15"/>
    <mergeCell ref="A3:C3"/>
    <mergeCell ref="A26:A33"/>
    <mergeCell ref="B26:K26"/>
    <mergeCell ref="L26:U26"/>
    <mergeCell ref="A37:A4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workbookViewId="0">
      <selection activeCell="F8" sqref="F8"/>
    </sheetView>
  </sheetViews>
  <sheetFormatPr baseColWidth="10" defaultRowHeight="15" x14ac:dyDescent="0.25"/>
  <sheetData>
    <row r="1" spans="1:21" ht="26.25" x14ac:dyDescent="0.4">
      <c r="A1" s="104" t="s">
        <v>49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</row>
    <row r="2" spans="1:21" ht="26.25" x14ac:dyDescent="0.4">
      <c r="A2" s="98" t="s">
        <v>71</v>
      </c>
      <c r="B2" s="98"/>
      <c r="C2" s="98"/>
      <c r="D2" s="98"/>
      <c r="G2" s="98"/>
      <c r="H2" s="98"/>
      <c r="I2" s="99"/>
      <c r="J2" s="99"/>
    </row>
    <row r="3" spans="1:21" ht="19.5" thickBot="1" x14ac:dyDescent="0.35">
      <c r="A3" s="105" t="s">
        <v>32</v>
      </c>
      <c r="B3" s="105"/>
      <c r="C3" s="105"/>
      <c r="D3" s="105"/>
      <c r="E3" s="105"/>
      <c r="F3" s="86"/>
      <c r="G3" s="105" t="s">
        <v>50</v>
      </c>
      <c r="H3" s="105"/>
      <c r="I3" s="105"/>
      <c r="J3" s="105"/>
      <c r="K3" s="105"/>
    </row>
    <row r="4" spans="1:21" ht="45.75" thickBot="1" x14ac:dyDescent="0.3">
      <c r="A4" s="44" t="s">
        <v>33</v>
      </c>
      <c r="B4" s="44" t="s">
        <v>34</v>
      </c>
      <c r="C4" s="44"/>
      <c r="D4" s="44" t="s">
        <v>35</v>
      </c>
      <c r="E4" s="47" t="s">
        <v>36</v>
      </c>
      <c r="G4" s="44" t="s">
        <v>33</v>
      </c>
      <c r="H4" s="44" t="s">
        <v>34</v>
      </c>
      <c r="I4" s="44"/>
      <c r="J4" s="44" t="s">
        <v>35</v>
      </c>
      <c r="K4" s="47" t="s">
        <v>36</v>
      </c>
    </row>
    <row r="5" spans="1:21" x14ac:dyDescent="0.25">
      <c r="A5" s="23"/>
      <c r="B5" s="45">
        <v>2639.8070060000173</v>
      </c>
      <c r="C5" s="45"/>
      <c r="D5" s="57">
        <v>8755.2352950000059</v>
      </c>
      <c r="E5" s="60"/>
      <c r="G5" s="23"/>
      <c r="H5" s="45">
        <v>2442.6014464999898</v>
      </c>
      <c r="I5" s="45"/>
      <c r="J5" s="57">
        <v>36234.9453125</v>
      </c>
      <c r="K5" s="60"/>
    </row>
    <row r="6" spans="1:21" x14ac:dyDescent="0.25">
      <c r="A6" s="24"/>
      <c r="B6" s="46">
        <v>2359.8596364000114</v>
      </c>
      <c r="C6" s="46"/>
      <c r="D6" s="58">
        <v>7414.5176480999944</v>
      </c>
      <c r="E6" s="56"/>
      <c r="G6" s="24"/>
      <c r="H6" s="46">
        <v>4432.398546499986</v>
      </c>
      <c r="I6" s="46"/>
      <c r="J6" s="58">
        <v>21801.59375</v>
      </c>
      <c r="K6" s="56"/>
    </row>
    <row r="7" spans="1:21" x14ac:dyDescent="0.25">
      <c r="A7" s="24"/>
      <c r="B7" s="46">
        <v>3705.7894573999802</v>
      </c>
      <c r="C7" s="46"/>
      <c r="D7" s="58">
        <v>12016.400001100003</v>
      </c>
      <c r="E7" s="24"/>
      <c r="G7" s="24"/>
      <c r="H7" s="46">
        <v>7797.760863500007</v>
      </c>
      <c r="I7" s="46"/>
      <c r="J7" s="58">
        <v>17986.046875</v>
      </c>
      <c r="K7" s="24"/>
    </row>
    <row r="8" spans="1:21" x14ac:dyDescent="0.25">
      <c r="A8" s="24"/>
      <c r="B8" s="46">
        <v>6212.4736708000128</v>
      </c>
      <c r="C8" s="46"/>
      <c r="D8" s="58">
        <v>14048.870589600003</v>
      </c>
      <c r="E8" s="24"/>
      <c r="G8" s="24"/>
      <c r="H8" s="46">
        <v>8086.3405734999687</v>
      </c>
      <c r="I8" s="46"/>
      <c r="J8" s="58">
        <v>19951.84375</v>
      </c>
      <c r="K8" s="24"/>
    </row>
    <row r="9" spans="1:21" x14ac:dyDescent="0.25">
      <c r="A9" s="24"/>
      <c r="B9" s="46">
        <v>4109.57893160003</v>
      </c>
      <c r="C9" s="46"/>
      <c r="D9" s="58">
        <v>4799.3411771000028</v>
      </c>
      <c r="E9" s="24"/>
      <c r="G9" s="24"/>
      <c r="H9" s="46">
        <v>6777.2826035000035</v>
      </c>
      <c r="I9" s="46"/>
      <c r="J9" s="58">
        <v>17627.25</v>
      </c>
      <c r="K9" s="24"/>
    </row>
    <row r="10" spans="1:21" x14ac:dyDescent="0.25">
      <c r="A10" s="24"/>
      <c r="B10" s="46">
        <v>4105.2982309999934</v>
      </c>
      <c r="C10" s="46"/>
      <c r="D10" s="58">
        <v>10202.647060000003</v>
      </c>
      <c r="E10" s="24"/>
      <c r="G10" s="24"/>
      <c r="H10" s="46">
        <v>10613.50684300001</v>
      </c>
      <c r="I10" s="46"/>
      <c r="J10" s="58">
        <v>23950.453125</v>
      </c>
      <c r="K10" s="24"/>
    </row>
    <row r="11" spans="1:21" x14ac:dyDescent="0.25">
      <c r="A11" s="24"/>
      <c r="B11" s="46">
        <v>2716.8420947999984</v>
      </c>
      <c r="C11" s="46"/>
      <c r="D11" s="58">
        <v>4217.0117653999987</v>
      </c>
      <c r="E11" s="24"/>
      <c r="G11" s="24"/>
      <c r="H11" s="46">
        <v>8740.0273920000182</v>
      </c>
      <c r="I11" s="46"/>
      <c r="J11" s="58">
        <v>14865.321702199988</v>
      </c>
      <c r="K11" s="24"/>
    </row>
    <row r="12" spans="1:21" x14ac:dyDescent="0.25">
      <c r="A12" s="24"/>
      <c r="B12" s="46">
        <v>2748.8771836000087</v>
      </c>
      <c r="C12" s="46"/>
      <c r="D12" s="58">
        <v>7627.0235302999936</v>
      </c>
      <c r="E12" s="24"/>
      <c r="G12" s="24"/>
      <c r="H12" s="46">
        <v>6361.2876659999893</v>
      </c>
      <c r="I12" s="46"/>
      <c r="J12" s="58">
        <v>12803.643372899998</v>
      </c>
      <c r="K12" s="24"/>
    </row>
    <row r="13" spans="1:21" x14ac:dyDescent="0.25">
      <c r="A13" s="24"/>
      <c r="B13" s="46">
        <v>2929.6666508000344</v>
      </c>
      <c r="C13" s="46"/>
      <c r="D13" s="58">
        <v>6309.5176480999944</v>
      </c>
      <c r="E13" s="24"/>
      <c r="G13" s="24"/>
      <c r="H13" s="46">
        <v>6993.4383509999898</v>
      </c>
      <c r="I13" s="46"/>
      <c r="J13" s="58">
        <v>20043.720298400003</v>
      </c>
      <c r="K13" s="24"/>
    </row>
    <row r="14" spans="1:21" x14ac:dyDescent="0.25">
      <c r="A14" s="24"/>
      <c r="B14" s="46">
        <v>1634.2456062000128</v>
      </c>
      <c r="C14" s="46"/>
      <c r="D14" s="58">
        <v>10033.994363100006</v>
      </c>
      <c r="E14" s="24"/>
      <c r="G14" s="24"/>
      <c r="H14" s="46">
        <v>6201.2602670000051</v>
      </c>
      <c r="I14" s="46"/>
      <c r="J14" s="58">
        <v>13117.272745599999</v>
      </c>
      <c r="K14" s="24"/>
    </row>
    <row r="15" spans="1:21" x14ac:dyDescent="0.25">
      <c r="A15" s="24"/>
      <c r="B15" s="46">
        <v>1745.5762818999938</v>
      </c>
      <c r="C15" s="46"/>
      <c r="D15" s="58">
        <v>10662.881370299991</v>
      </c>
      <c r="E15" s="24"/>
      <c r="G15" s="24"/>
      <c r="H15" s="46">
        <v>8608.1095820000046</v>
      </c>
      <c r="I15" s="46"/>
      <c r="J15" s="58">
        <v>18894.181838799996</v>
      </c>
      <c r="K15" s="24"/>
    </row>
    <row r="16" spans="1:21" x14ac:dyDescent="0.25">
      <c r="A16" s="24"/>
      <c r="B16" s="46">
        <v>2592.2429501999868</v>
      </c>
      <c r="C16" s="46"/>
      <c r="D16" s="58">
        <v>8889.3050982000132</v>
      </c>
      <c r="E16" s="24"/>
      <c r="G16" s="24"/>
      <c r="H16" s="46">
        <v>4980.849309000012</v>
      </c>
      <c r="I16" s="46"/>
      <c r="J16" s="58">
        <v>9629.4335840999847</v>
      </c>
      <c r="K16" s="24"/>
    </row>
    <row r="17" spans="1:11" x14ac:dyDescent="0.25">
      <c r="A17" s="24"/>
      <c r="B17" s="46">
        <v>1904.4632891000074</v>
      </c>
      <c r="C17" s="46"/>
      <c r="D17" s="58">
        <v>8609.2768499999947</v>
      </c>
      <c r="E17" s="24"/>
      <c r="G17" s="24"/>
      <c r="H17" s="46">
        <v>3675.1369800000102</v>
      </c>
      <c r="I17" s="46"/>
      <c r="J17" s="58">
        <v>15159.132882199978</v>
      </c>
      <c r="K17" s="24"/>
    </row>
    <row r="18" spans="1:11" x14ac:dyDescent="0.25">
      <c r="A18" s="24"/>
      <c r="B18" s="46">
        <v>1895.3898428000102</v>
      </c>
      <c r="C18" s="46"/>
      <c r="D18" s="58">
        <v>6791.1412557000003</v>
      </c>
      <c r="E18" s="24"/>
      <c r="G18" s="24"/>
      <c r="H18" s="46">
        <v>3489.7123220000067</v>
      </c>
      <c r="I18" s="46"/>
      <c r="J18" s="58">
        <v>20290.615397699992</v>
      </c>
      <c r="K18" s="24"/>
    </row>
    <row r="19" spans="1:11" x14ac:dyDescent="0.25">
      <c r="A19" s="24"/>
      <c r="B19" s="46">
        <v>2279.7288261000067</v>
      </c>
      <c r="C19" s="46"/>
      <c r="D19" s="58">
        <v>4770.3672413000022</v>
      </c>
      <c r="E19" s="24"/>
      <c r="G19" s="24"/>
      <c r="H19" s="46">
        <v>3022.9452000000165</v>
      </c>
      <c r="I19" s="46"/>
      <c r="J19" s="58">
        <v>33153.321695899998</v>
      </c>
      <c r="K19" s="24"/>
    </row>
    <row r="20" spans="1:11" x14ac:dyDescent="0.25">
      <c r="A20" s="24"/>
      <c r="B20" s="46">
        <v>2173.0339095999952</v>
      </c>
      <c r="C20" s="46"/>
      <c r="D20" s="58">
        <v>6774.7683775000041</v>
      </c>
      <c r="E20" s="24"/>
      <c r="G20" s="24"/>
      <c r="H20" s="46">
        <v>3420.5205429999914</v>
      </c>
      <c r="I20" s="46"/>
      <c r="J20" s="58">
        <v>35850.265751800005</v>
      </c>
      <c r="K20" s="24"/>
    </row>
    <row r="21" spans="1:11" x14ac:dyDescent="0.25">
      <c r="A21" s="24"/>
      <c r="B21" s="46">
        <v>1017.5028355999966</v>
      </c>
      <c r="C21" s="46"/>
      <c r="D21" s="58">
        <v>5570.4802389999968</v>
      </c>
      <c r="E21" s="24"/>
      <c r="G21" s="24"/>
      <c r="H21" s="46">
        <v>16131.794516000009</v>
      </c>
      <c r="I21" s="46"/>
      <c r="J21" s="58">
        <v>44369.804211399984</v>
      </c>
      <c r="K21" s="24"/>
    </row>
    <row r="22" spans="1:11" ht="15.75" thickBot="1" x14ac:dyDescent="0.3">
      <c r="A22" s="49"/>
      <c r="B22" s="50">
        <v>2265.638429899991</v>
      </c>
      <c r="C22" s="50"/>
      <c r="D22" s="59">
        <v>3432.090406000003</v>
      </c>
      <c r="E22" s="25"/>
      <c r="G22" s="49"/>
      <c r="H22" s="50">
        <v>16131.794516000009</v>
      </c>
      <c r="I22" s="50"/>
      <c r="J22" s="59">
        <v>15817.503515799996</v>
      </c>
      <c r="K22" s="25"/>
    </row>
    <row r="23" spans="1:11" x14ac:dyDescent="0.25">
      <c r="A23" s="87"/>
      <c r="B23" s="88">
        <v>1282.4011459999892</v>
      </c>
      <c r="C23" s="88"/>
      <c r="D23" s="89">
        <v>3694.327694800013</v>
      </c>
      <c r="E23" s="87"/>
      <c r="G23" s="87"/>
      <c r="H23" s="88"/>
      <c r="I23" s="88"/>
      <c r="J23" s="89"/>
      <c r="K23" s="87"/>
    </row>
    <row r="24" spans="1:11" x14ac:dyDescent="0.25">
      <c r="A24" s="87"/>
      <c r="B24" s="88">
        <v>1015.5875851000019</v>
      </c>
      <c r="C24" s="88"/>
      <c r="D24" s="89">
        <v>3822.8248739000119</v>
      </c>
      <c r="E24" s="87"/>
      <c r="G24" s="87"/>
      <c r="H24" s="88"/>
      <c r="I24" s="88"/>
      <c r="J24" s="89"/>
      <c r="K24" s="87"/>
    </row>
    <row r="25" spans="1:11" x14ac:dyDescent="0.25">
      <c r="A25" s="87"/>
      <c r="B25" s="88">
        <v>1741.4915372999967</v>
      </c>
      <c r="C25" s="88"/>
      <c r="D25" s="89">
        <v>3286.8926685999904</v>
      </c>
      <c r="E25" s="87"/>
      <c r="G25" s="87"/>
      <c r="H25" s="88"/>
      <c r="I25" s="88"/>
      <c r="J25" s="89"/>
      <c r="K25" s="87"/>
    </row>
    <row r="26" spans="1:11" ht="15.75" thickBot="1" x14ac:dyDescent="0.3">
      <c r="A26" s="87"/>
      <c r="B26" s="88">
        <v>1732.0734609999927</v>
      </c>
      <c r="C26" s="88"/>
      <c r="D26" s="89"/>
      <c r="E26" s="87"/>
      <c r="G26" s="87"/>
      <c r="H26" s="88"/>
      <c r="I26" s="88"/>
      <c r="J26" s="89"/>
      <c r="K26" s="87"/>
    </row>
    <row r="27" spans="1:11" x14ac:dyDescent="0.25">
      <c r="A27" s="51" t="s">
        <v>16</v>
      </c>
      <c r="B27" s="52">
        <f>AVERAGE(B5:B26)</f>
        <v>2491.2531165090941</v>
      </c>
      <c r="C27" s="52"/>
      <c r="D27" s="52">
        <f>AVERAGE(D5:D26)</f>
        <v>7225.1864358619068</v>
      </c>
      <c r="E27" s="61">
        <f>D27/B27</f>
        <v>2.9002217349902639</v>
      </c>
      <c r="G27" s="51" t="s">
        <v>16</v>
      </c>
      <c r="H27" s="52">
        <f>AVERAGE(H5:H22)</f>
        <v>7105.931528916668</v>
      </c>
      <c r="I27" s="52"/>
      <c r="J27" s="52">
        <f>AVERAGE(J5:J22)</f>
        <v>21752.574989405552</v>
      </c>
      <c r="K27" s="61">
        <f>J27/H27</f>
        <v>3.061185560385189</v>
      </c>
    </row>
    <row r="28" spans="1:11" ht="15.75" thickBot="1" x14ac:dyDescent="0.3">
      <c r="A28" s="53" t="s">
        <v>17</v>
      </c>
      <c r="B28" s="54">
        <f>STDEV(B5:B26)</f>
        <v>1196.0615226097302</v>
      </c>
      <c r="C28" s="54"/>
      <c r="D28" s="54">
        <f>STDEV(D5:D26)</f>
        <v>3034.6556063383027</v>
      </c>
      <c r="E28" s="55"/>
      <c r="G28" s="53" t="s">
        <v>17</v>
      </c>
      <c r="H28" s="54">
        <f>STDEV(H5:H22)</f>
        <v>3997.1058781733614</v>
      </c>
      <c r="I28" s="54"/>
      <c r="J28" s="54">
        <f>STDEV(J5:J22)</f>
        <v>9487.6510255682279</v>
      </c>
      <c r="K28" s="55"/>
    </row>
    <row r="29" spans="1:11" ht="15.75" thickBot="1" x14ac:dyDescent="0.3"/>
    <row r="30" spans="1:11" ht="45.75" thickBot="1" x14ac:dyDescent="0.3">
      <c r="A30" s="81" t="s">
        <v>13</v>
      </c>
      <c r="B30" s="44" t="s">
        <v>34</v>
      </c>
      <c r="C30" s="44"/>
      <c r="D30" s="44" t="s">
        <v>35</v>
      </c>
      <c r="E30" s="47" t="s">
        <v>36</v>
      </c>
      <c r="G30" s="81" t="s">
        <v>13</v>
      </c>
      <c r="H30" s="44" t="s">
        <v>34</v>
      </c>
      <c r="I30" s="44"/>
      <c r="J30" s="44" t="s">
        <v>35</v>
      </c>
      <c r="K30" s="47" t="s">
        <v>36</v>
      </c>
    </row>
    <row r="31" spans="1:11" x14ac:dyDescent="0.25">
      <c r="A31" s="23"/>
      <c r="B31" s="45">
        <v>1987.4210149999708</v>
      </c>
      <c r="C31" s="48"/>
      <c r="D31" s="45">
        <v>15400652.760669598</v>
      </c>
      <c r="E31" s="23"/>
      <c r="G31" s="23"/>
      <c r="H31" s="45">
        <v>121975.82991890004</v>
      </c>
      <c r="I31" s="48"/>
      <c r="J31" s="45">
        <v>11263441.536</v>
      </c>
      <c r="K31" s="23"/>
    </row>
    <row r="32" spans="1:11" x14ac:dyDescent="0.25">
      <c r="A32" s="24"/>
      <c r="B32" s="46">
        <v>13401.954199999978</v>
      </c>
      <c r="C32" s="82"/>
      <c r="D32" s="46">
        <v>10773482.057766</v>
      </c>
      <c r="E32" s="24"/>
      <c r="G32" s="24"/>
      <c r="H32" s="46">
        <v>140356.98455510003</v>
      </c>
      <c r="I32" s="82"/>
      <c r="J32" s="46">
        <v>8168424.4799999995</v>
      </c>
      <c r="K32" s="24"/>
    </row>
    <row r="33" spans="1:11" x14ac:dyDescent="0.25">
      <c r="A33" s="24"/>
      <c r="B33" s="46">
        <v>36195.05587500002</v>
      </c>
      <c r="C33" s="82"/>
      <c r="D33" s="46">
        <v>15358256.923643999</v>
      </c>
      <c r="E33" s="24"/>
      <c r="G33" s="24"/>
      <c r="H33" s="46">
        <v>107611.59795680002</v>
      </c>
      <c r="I33" s="82"/>
      <c r="J33" s="46">
        <v>7750082.7359999996</v>
      </c>
      <c r="K33" s="24"/>
    </row>
    <row r="34" spans="1:11" x14ac:dyDescent="0.25">
      <c r="A34" s="24"/>
      <c r="B34" s="46">
        <v>39280.143024999998</v>
      </c>
      <c r="C34" s="82"/>
      <c r="D34" s="46">
        <v>15786565.120602001</v>
      </c>
      <c r="E34" s="24"/>
      <c r="G34" s="24"/>
      <c r="H34" s="46">
        <v>146528.48970989999</v>
      </c>
      <c r="I34" s="82"/>
      <c r="J34" s="46">
        <v>13037478.335999999</v>
      </c>
      <c r="K34" s="24"/>
    </row>
    <row r="35" spans="1:11" x14ac:dyDescent="0.25">
      <c r="A35" s="24"/>
      <c r="B35" s="46">
        <v>5280.8359044000099</v>
      </c>
      <c r="C35" s="82"/>
      <c r="D35" s="46">
        <v>11177925.3107388</v>
      </c>
      <c r="E35" s="24"/>
      <c r="G35" s="24"/>
      <c r="H35" s="46">
        <v>129783.9123879</v>
      </c>
      <c r="I35" s="82"/>
      <c r="J35" s="46">
        <v>8209471.2479999987</v>
      </c>
      <c r="K35" s="24"/>
    </row>
    <row r="36" spans="1:11" x14ac:dyDescent="0.25">
      <c r="A36" s="24"/>
      <c r="B36" s="46">
        <v>3486.1948783999833</v>
      </c>
      <c r="C36" s="82"/>
      <c r="D36" s="46">
        <v>29935491.096819602</v>
      </c>
      <c r="E36" s="24"/>
      <c r="G36" s="24"/>
      <c r="H36" s="46">
        <v>237118.3041449</v>
      </c>
      <c r="I36" s="82"/>
      <c r="J36" s="46">
        <v>5061926.0159999989</v>
      </c>
      <c r="K36" s="24"/>
    </row>
    <row r="37" spans="1:11" x14ac:dyDescent="0.25">
      <c r="A37" s="24"/>
      <c r="B37" s="46">
        <v>5917.7282135999994</v>
      </c>
      <c r="C37" s="82"/>
      <c r="D37" s="46">
        <v>20529211.416008402</v>
      </c>
      <c r="E37" s="24"/>
      <c r="G37" s="24"/>
      <c r="H37" s="46">
        <v>170311.272738</v>
      </c>
      <c r="I37" s="82"/>
      <c r="J37" s="46">
        <v>14646704.399999999</v>
      </c>
      <c r="K37" s="24"/>
    </row>
    <row r="38" spans="1:11" x14ac:dyDescent="0.25">
      <c r="A38" s="24"/>
      <c r="B38" s="46">
        <v>4726.0205206999963</v>
      </c>
      <c r="C38" s="82"/>
      <c r="D38" s="46">
        <v>5235693.6163463984</v>
      </c>
      <c r="E38" s="24"/>
      <c r="G38" s="24"/>
      <c r="H38" s="46">
        <v>160092.07273839999</v>
      </c>
      <c r="I38" s="82"/>
      <c r="J38" s="46">
        <v>23888627.567999996</v>
      </c>
      <c r="K38" s="24"/>
    </row>
    <row r="39" spans="1:11" x14ac:dyDescent="0.25">
      <c r="A39" s="24"/>
      <c r="B39" s="46">
        <v>2984.6000055999903</v>
      </c>
      <c r="C39" s="82"/>
      <c r="D39" s="46">
        <v>4584562.9610076007</v>
      </c>
      <c r="E39" s="24"/>
      <c r="G39" s="24"/>
      <c r="H39" s="46">
        <v>221813.8000124</v>
      </c>
      <c r="I39" s="82"/>
      <c r="J39" s="46">
        <v>18280983.599999998</v>
      </c>
      <c r="K39" s="24"/>
    </row>
    <row r="40" spans="1:11" x14ac:dyDescent="0.25">
      <c r="A40" s="24"/>
      <c r="B40" s="46">
        <v>4696.3025691999937</v>
      </c>
      <c r="C40" s="82"/>
      <c r="D40" s="46">
        <v>14463234.336211199</v>
      </c>
      <c r="E40" s="24"/>
      <c r="G40" s="24"/>
      <c r="H40" s="46">
        <v>27624.064524800022</v>
      </c>
      <c r="I40" s="82"/>
      <c r="J40" s="46">
        <v>15661049.471999999</v>
      </c>
      <c r="K40" s="24"/>
    </row>
    <row r="41" spans="1:11" x14ac:dyDescent="0.25">
      <c r="A41" s="24"/>
      <c r="B41" s="46">
        <v>2879.6871861999971</v>
      </c>
      <c r="C41" s="82"/>
      <c r="D41" s="46">
        <v>11264556.590874</v>
      </c>
      <c r="E41" s="24"/>
      <c r="G41" s="24"/>
      <c r="H41" s="46">
        <v>40697.322589800024</v>
      </c>
      <c r="I41" s="82"/>
      <c r="J41" s="46">
        <v>18191039.471999999</v>
      </c>
      <c r="K41" s="24"/>
    </row>
    <row r="42" spans="1:11" x14ac:dyDescent="0.25">
      <c r="A42" s="24"/>
      <c r="B42" s="46">
        <v>2560.230776499986</v>
      </c>
      <c r="C42" s="82"/>
      <c r="D42" s="46">
        <v>9788692.8340991996</v>
      </c>
      <c r="E42" s="24"/>
      <c r="G42" s="24"/>
      <c r="H42" s="46">
        <v>111291.61291420003</v>
      </c>
      <c r="I42" s="82"/>
      <c r="J42" s="46">
        <v>1340551.9229519984</v>
      </c>
      <c r="K42" s="24"/>
    </row>
    <row r="43" spans="1:11" x14ac:dyDescent="0.25">
      <c r="A43" s="24"/>
      <c r="B43" s="46">
        <v>3063.4410323000047</v>
      </c>
      <c r="C43" s="82"/>
      <c r="D43" s="46">
        <v>9642479.0558208004</v>
      </c>
      <c r="E43" s="24"/>
      <c r="G43" s="24"/>
      <c r="H43" s="46">
        <v>158294.645173</v>
      </c>
      <c r="I43" s="82"/>
      <c r="J43" s="46">
        <v>1623603.017609999</v>
      </c>
      <c r="K43" s="24"/>
    </row>
    <row r="44" spans="1:11" x14ac:dyDescent="0.25">
      <c r="A44" s="24"/>
      <c r="B44" s="46">
        <v>11880.861547399982</v>
      </c>
      <c r="C44" s="82"/>
      <c r="D44" s="46">
        <v>2309071.2942335992</v>
      </c>
      <c r="E44" s="24"/>
      <c r="G44" s="24"/>
      <c r="H44" s="46">
        <v>37131.387108000024</v>
      </c>
      <c r="I44" s="82"/>
      <c r="J44" s="46">
        <v>10855633.357128</v>
      </c>
      <c r="K44" s="24"/>
    </row>
    <row r="45" spans="1:11" x14ac:dyDescent="0.25">
      <c r="A45" s="24"/>
      <c r="B45" s="46">
        <v>5922.4180909999995</v>
      </c>
      <c r="C45" s="82"/>
      <c r="D45" s="46">
        <v>4784321.9354879996</v>
      </c>
      <c r="E45" s="24"/>
      <c r="G45" s="24"/>
      <c r="H45" s="46">
        <v>72081.709689400042</v>
      </c>
      <c r="I45" s="82"/>
      <c r="J45" s="46">
        <v>11844326.262941999</v>
      </c>
      <c r="K45" s="24"/>
    </row>
    <row r="46" spans="1:11" x14ac:dyDescent="0.25">
      <c r="A46" s="24"/>
      <c r="B46" s="46">
        <v>3769.0339095999952</v>
      </c>
      <c r="C46" s="82"/>
      <c r="D46" s="46">
        <v>8254854.1786367996</v>
      </c>
      <c r="E46" s="24"/>
      <c r="G46" s="24"/>
      <c r="H46" s="46">
        <v>75707.516139600019</v>
      </c>
      <c r="I46" s="82"/>
      <c r="J46" s="46">
        <v>11702358.413615998</v>
      </c>
      <c r="K46" s="24"/>
    </row>
    <row r="47" spans="1:11" x14ac:dyDescent="0.25">
      <c r="A47" s="24"/>
      <c r="B47" s="46">
        <v>9477.5593369000126</v>
      </c>
      <c r="C47" s="82"/>
      <c r="D47" s="46">
        <v>14995460.9962752</v>
      </c>
      <c r="E47" s="24"/>
      <c r="G47" s="24"/>
      <c r="H47" s="46">
        <v>34580.806462800014</v>
      </c>
      <c r="I47" s="82"/>
      <c r="J47" s="46">
        <v>12934788.225125998</v>
      </c>
      <c r="K47" s="24"/>
    </row>
    <row r="48" spans="1:11" x14ac:dyDescent="0.25">
      <c r="A48" s="24"/>
      <c r="B48" s="46">
        <v>4467.4406974000158</v>
      </c>
      <c r="C48" s="82"/>
      <c r="D48" s="46">
        <v>2394913.6876031999</v>
      </c>
      <c r="E48" s="24"/>
      <c r="G48" s="24"/>
      <c r="H48" s="46">
        <v>38585.483882600034</v>
      </c>
      <c r="I48" s="82"/>
      <c r="J48" s="46">
        <v>22683088.903571997</v>
      </c>
      <c r="K48" s="24"/>
    </row>
    <row r="49" spans="1:11" x14ac:dyDescent="0.25">
      <c r="A49" s="24"/>
      <c r="B49" s="46">
        <v>3455.6384347999992</v>
      </c>
      <c r="C49" s="82"/>
      <c r="D49" s="46">
        <v>2249318.7316992003</v>
      </c>
      <c r="E49" s="24"/>
      <c r="G49" s="24"/>
      <c r="H49" s="46">
        <v>31041.000012600038</v>
      </c>
      <c r="I49" s="82"/>
      <c r="J49" s="46">
        <v>3094985.1308220001</v>
      </c>
      <c r="K49" s="24"/>
    </row>
    <row r="50" spans="1:11" x14ac:dyDescent="0.25">
      <c r="A50" s="24"/>
      <c r="B50" s="46">
        <v>1087.6045349999913</v>
      </c>
      <c r="C50" s="82"/>
      <c r="D50" s="46">
        <v>9804244.2334464006</v>
      </c>
      <c r="E50" s="24"/>
      <c r="G50" s="24"/>
      <c r="H50" s="24"/>
      <c r="I50" s="82"/>
      <c r="J50" s="46">
        <v>13450480.149258001</v>
      </c>
      <c r="K50" s="24"/>
    </row>
    <row r="51" spans="1:11" x14ac:dyDescent="0.25">
      <c r="A51" s="49"/>
      <c r="B51" s="50">
        <v>2361.3446447000024</v>
      </c>
      <c r="C51" s="83"/>
      <c r="D51" s="50">
        <v>3135189.1392768002</v>
      </c>
      <c r="E51" s="49"/>
      <c r="G51" s="49"/>
      <c r="H51" s="49"/>
      <c r="I51" s="83"/>
      <c r="J51" s="50">
        <v>10457122.940915998</v>
      </c>
      <c r="K51" s="49"/>
    </row>
    <row r="52" spans="1:11" x14ac:dyDescent="0.25">
      <c r="A52" s="87"/>
      <c r="B52" s="88">
        <v>3213.7401292999857</v>
      </c>
      <c r="C52" s="90"/>
      <c r="D52" s="88"/>
      <c r="E52" s="87"/>
      <c r="G52" s="87"/>
      <c r="H52" s="87"/>
      <c r="I52" s="90"/>
      <c r="J52" s="88"/>
      <c r="K52" s="87"/>
    </row>
    <row r="53" spans="1:11" x14ac:dyDescent="0.25">
      <c r="A53" s="87"/>
      <c r="B53" s="88">
        <v>9547.9491699000064</v>
      </c>
      <c r="C53" s="90"/>
      <c r="D53" s="88"/>
      <c r="E53" s="87"/>
      <c r="G53" s="87"/>
      <c r="H53" s="87"/>
      <c r="I53" s="90"/>
      <c r="J53" s="88"/>
      <c r="K53" s="87"/>
    </row>
    <row r="54" spans="1:11" ht="15.75" thickBot="1" x14ac:dyDescent="0.3">
      <c r="A54" s="87"/>
      <c r="B54" s="88">
        <v>1632.3559479000105</v>
      </c>
      <c r="C54" s="90"/>
      <c r="D54" s="88"/>
      <c r="E54" s="87"/>
      <c r="G54" s="87"/>
      <c r="H54" s="87"/>
      <c r="I54" s="90"/>
      <c r="J54" s="88"/>
      <c r="K54" s="87"/>
    </row>
    <row r="55" spans="1:11" x14ac:dyDescent="0.25">
      <c r="A55" s="51" t="s">
        <v>16</v>
      </c>
      <c r="B55" s="52">
        <f>AVERAGE(B31:B54)</f>
        <v>7636.481735241664</v>
      </c>
      <c r="C55" s="52"/>
      <c r="D55" s="52">
        <f>AVERAGE(D31:D51)</f>
        <v>10565151.346536512</v>
      </c>
      <c r="E55" s="61">
        <f>D55/B55</f>
        <v>1383.5103275084527</v>
      </c>
      <c r="G55" s="51" t="s">
        <v>16</v>
      </c>
      <c r="H55" s="52">
        <f>AVERAGE(H31:H49)</f>
        <v>108559.35856100525</v>
      </c>
      <c r="I55" s="52"/>
      <c r="J55" s="52">
        <f>AVERAGE(J31:J51)</f>
        <v>11626007.96133057</v>
      </c>
      <c r="K55" s="61">
        <f>J55/H55</f>
        <v>107.09355798926632</v>
      </c>
    </row>
    <row r="56" spans="1:11" ht="15.75" thickBot="1" x14ac:dyDescent="0.3">
      <c r="A56" s="53" t="s">
        <v>17</v>
      </c>
      <c r="B56" s="54">
        <f>STDEV(B31:B54)</f>
        <v>9808.2887448196889</v>
      </c>
      <c r="C56" s="54"/>
      <c r="D56" s="54">
        <f>STDEV(D31:D51)</f>
        <v>6885036.9278305983</v>
      </c>
      <c r="E56" s="34"/>
      <c r="G56" s="53" t="s">
        <v>17</v>
      </c>
      <c r="H56" s="54">
        <f>STDEV(H31:H51)</f>
        <v>65163.870592178224</v>
      </c>
      <c r="I56" s="54"/>
      <c r="J56" s="54">
        <f>STDEV(J31:J51)</f>
        <v>6143934.366496563</v>
      </c>
      <c r="K56" s="34"/>
    </row>
  </sheetData>
  <mergeCells count="5">
    <mergeCell ref="A1:U1"/>
    <mergeCell ref="A2:D2"/>
    <mergeCell ref="G2:J2"/>
    <mergeCell ref="A3:E3"/>
    <mergeCell ref="G3:K3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6"/>
  <sheetViews>
    <sheetView tabSelected="1" workbookViewId="0">
      <selection activeCell="B62" sqref="B62"/>
    </sheetView>
  </sheetViews>
  <sheetFormatPr baseColWidth="10" defaultRowHeight="15" x14ac:dyDescent="0.25"/>
  <cols>
    <col min="1" max="1" width="47" bestFit="1" customWidth="1"/>
    <col min="2" max="7" width="11" bestFit="1" customWidth="1"/>
    <col min="8" max="8" width="13.28515625" bestFit="1" customWidth="1"/>
    <col min="9" max="9" width="17" bestFit="1" customWidth="1"/>
    <col min="10" max="10" width="11" bestFit="1" customWidth="1"/>
    <col min="11" max="11" width="16.42578125" bestFit="1" customWidth="1"/>
    <col min="12" max="17" width="11" bestFit="1" customWidth="1"/>
    <col min="18" max="20" width="12.28515625" bestFit="1" customWidth="1"/>
  </cols>
  <sheetData>
    <row r="1" spans="1:24" ht="26.25" x14ac:dyDescent="0.4">
      <c r="A1" s="98" t="s">
        <v>8</v>
      </c>
      <c r="B1" s="109"/>
      <c r="C1" s="109"/>
      <c r="D1" s="109"/>
    </row>
    <row r="2" spans="1:24" ht="26.25" x14ac:dyDescent="0.4">
      <c r="A2" s="98" t="s">
        <v>19</v>
      </c>
      <c r="B2" s="98"/>
      <c r="C2" s="99"/>
      <c r="D2" s="99"/>
    </row>
    <row r="3" spans="1:24" ht="26.25" x14ac:dyDescent="0.4">
      <c r="A3" s="98" t="s">
        <v>20</v>
      </c>
      <c r="B3" s="109"/>
    </row>
    <row r="5" spans="1:24" ht="24" thickBot="1" x14ac:dyDescent="0.4">
      <c r="A5" s="39" t="s">
        <v>31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4"/>
      <c r="V5" s="4"/>
    </row>
    <row r="6" spans="1:24" ht="15.75" thickBot="1" x14ac:dyDescent="0.3">
      <c r="A6" s="37" t="s">
        <v>13</v>
      </c>
      <c r="B6" s="106">
        <v>1</v>
      </c>
      <c r="C6" s="107"/>
      <c r="D6" s="107"/>
      <c r="E6" s="107"/>
      <c r="F6" s="107"/>
      <c r="G6" s="107"/>
      <c r="H6" s="107"/>
      <c r="I6" s="107"/>
      <c r="J6" s="108"/>
      <c r="K6" s="106" t="s">
        <v>10</v>
      </c>
      <c r="L6" s="107"/>
      <c r="M6" s="107"/>
      <c r="N6" s="107"/>
      <c r="O6" s="107"/>
      <c r="P6" s="107"/>
      <c r="Q6" s="107"/>
      <c r="R6" s="107"/>
      <c r="S6" s="107"/>
      <c r="T6" s="108"/>
      <c r="U6" s="4"/>
      <c r="V6" s="26" t="s">
        <v>30</v>
      </c>
      <c r="W6" s="27">
        <v>0.05</v>
      </c>
      <c r="X6" s="14" t="s">
        <v>23</v>
      </c>
    </row>
    <row r="7" spans="1:24" ht="15.75" thickBot="1" x14ac:dyDescent="0.3">
      <c r="A7" s="5" t="s">
        <v>47</v>
      </c>
      <c r="B7" s="16" t="s">
        <v>11</v>
      </c>
      <c r="C7" s="16" t="s">
        <v>12</v>
      </c>
      <c r="D7" s="16" t="s">
        <v>0</v>
      </c>
      <c r="E7" s="16" t="s">
        <v>1</v>
      </c>
      <c r="F7" s="16" t="s">
        <v>2</v>
      </c>
      <c r="G7" s="16" t="s">
        <v>3</v>
      </c>
      <c r="H7" s="16" t="s">
        <v>4</v>
      </c>
      <c r="I7" s="16" t="s">
        <v>5</v>
      </c>
      <c r="J7" s="16" t="s">
        <v>6</v>
      </c>
      <c r="K7" s="5" t="s">
        <v>47</v>
      </c>
      <c r="L7" s="16" t="s">
        <v>11</v>
      </c>
      <c r="M7" s="16" t="s">
        <v>12</v>
      </c>
      <c r="N7" s="16" t="s">
        <v>0</v>
      </c>
      <c r="O7" s="16" t="s">
        <v>1</v>
      </c>
      <c r="P7" s="16" t="s">
        <v>2</v>
      </c>
      <c r="Q7" s="16" t="s">
        <v>3</v>
      </c>
      <c r="R7" s="16" t="s">
        <v>4</v>
      </c>
      <c r="S7" s="16" t="s">
        <v>5</v>
      </c>
      <c r="T7" s="16" t="s">
        <v>6</v>
      </c>
      <c r="U7" s="4"/>
      <c r="V7" s="26" t="s">
        <v>29</v>
      </c>
      <c r="W7" s="27">
        <v>0.05</v>
      </c>
      <c r="X7" s="26" t="s">
        <v>26</v>
      </c>
    </row>
    <row r="8" spans="1:24" x14ac:dyDescent="0.25">
      <c r="A8" s="6">
        <v>2.1840000000000002</v>
      </c>
      <c r="B8" s="6">
        <v>2.3109999999999999</v>
      </c>
      <c r="C8" s="6">
        <v>1.508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2.375</v>
      </c>
      <c r="L8" s="6">
        <v>2.2109999999999999</v>
      </c>
      <c r="M8" s="6">
        <v>1.466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4"/>
      <c r="V8" s="26" t="s">
        <v>29</v>
      </c>
      <c r="W8" s="27">
        <v>0.01</v>
      </c>
      <c r="X8" s="14" t="s">
        <v>27</v>
      </c>
    </row>
    <row r="9" spans="1:24" x14ac:dyDescent="0.25">
      <c r="A9" s="8">
        <v>2.9340000000000002</v>
      </c>
      <c r="B9" s="8">
        <v>2.218</v>
      </c>
      <c r="C9" s="8">
        <v>1.9410000000000001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2.0579999999999998</v>
      </c>
      <c r="L9" s="8">
        <v>2.4689999999999999</v>
      </c>
      <c r="M9" s="8">
        <v>1.407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4"/>
      <c r="V9" s="26" t="s">
        <v>29</v>
      </c>
      <c r="W9" s="27">
        <v>1E-3</v>
      </c>
      <c r="X9" s="14" t="s">
        <v>28</v>
      </c>
    </row>
    <row r="10" spans="1:24" x14ac:dyDescent="0.25">
      <c r="A10" s="8">
        <v>2.7149999999999999</v>
      </c>
      <c r="B10" s="8">
        <v>2.976</v>
      </c>
      <c r="C10" s="8">
        <v>1.96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2.9849999999999999</v>
      </c>
      <c r="L10" s="8">
        <v>2.6030000000000002</v>
      </c>
      <c r="M10" s="8">
        <v>1.409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4"/>
      <c r="V10" s="26" t="s">
        <v>29</v>
      </c>
      <c r="W10" s="27">
        <v>1E-4</v>
      </c>
      <c r="X10" s="14" t="s">
        <v>24</v>
      </c>
    </row>
    <row r="11" spans="1:24" x14ac:dyDescent="0.25">
      <c r="A11" s="8">
        <v>2.62</v>
      </c>
      <c r="B11" s="8">
        <v>2.38</v>
      </c>
      <c r="C11" s="8">
        <v>1.0309999999999999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2.83</v>
      </c>
      <c r="L11" s="8">
        <v>2.6110000000000002</v>
      </c>
      <c r="M11" s="8">
        <v>1.249000000000000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4"/>
      <c r="V11" s="26" t="s">
        <v>29</v>
      </c>
      <c r="W11" s="27">
        <v>1.0000000000000001E-5</v>
      </c>
      <c r="X11" s="14" t="s">
        <v>25</v>
      </c>
    </row>
    <row r="12" spans="1:24" x14ac:dyDescent="0.25">
      <c r="A12" s="8">
        <v>2.931</v>
      </c>
      <c r="B12" s="8">
        <v>2.927</v>
      </c>
      <c r="C12" s="8">
        <v>1.73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2.919</v>
      </c>
      <c r="L12" s="8">
        <v>2.625</v>
      </c>
      <c r="M12" s="8">
        <v>1.2509999999999999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4"/>
      <c r="V12" s="4"/>
    </row>
    <row r="13" spans="1:24" ht="15.75" thickBot="1" x14ac:dyDescent="0.3">
      <c r="A13" s="10">
        <v>2.4670000000000001</v>
      </c>
      <c r="B13" s="10">
        <v>2.7290000000000001</v>
      </c>
      <c r="C13" s="10">
        <v>1.73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2.5270000000000001</v>
      </c>
      <c r="L13" s="10">
        <v>2.464</v>
      </c>
      <c r="M13" s="10">
        <v>1.6319999999999999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4"/>
      <c r="V13" s="4"/>
    </row>
    <row r="14" spans="1:24" x14ac:dyDescent="0.25">
      <c r="A14" s="28" t="s">
        <v>21</v>
      </c>
      <c r="B14" s="29">
        <f>_xlfn.T.TEST($A8:$A13,B8:B13,2,2)</f>
        <v>0.77829956650421095</v>
      </c>
      <c r="C14" s="30">
        <f t="shared" ref="C14:I14" si="0">_xlfn.T.TEST($A8:$A13,C8:C13,2,2)</f>
        <v>3.0121646928953164E-4</v>
      </c>
      <c r="D14" s="30">
        <f t="shared" si="0"/>
        <v>6.879250718257155E-10</v>
      </c>
      <c r="E14" s="30">
        <f t="shared" si="0"/>
        <v>6.879250718257155E-10</v>
      </c>
      <c r="F14" s="30">
        <f t="shared" si="0"/>
        <v>6.879250718257155E-10</v>
      </c>
      <c r="G14" s="30">
        <f t="shared" si="0"/>
        <v>6.879250718257155E-10</v>
      </c>
      <c r="H14" s="30">
        <f t="shared" si="0"/>
        <v>6.879250718257155E-10</v>
      </c>
      <c r="I14" s="30">
        <f t="shared" si="0"/>
        <v>6.879250718257155E-10</v>
      </c>
      <c r="J14" s="30">
        <f>_xlfn.T.TEST($A8:$A13,J8:J13,2,2)</f>
        <v>6.879250718257155E-10</v>
      </c>
      <c r="K14" s="31"/>
      <c r="L14" s="29">
        <f>_xlfn.T.TEST($K8:$K13,L8:L13,2,2)</f>
        <v>0.47801376397327988</v>
      </c>
      <c r="M14" s="30">
        <f t="shared" ref="M14:T14" si="1">_xlfn.T.TEST($K8:$K13,M8:M13,2,2)</f>
        <v>1.7359061621421118E-5</v>
      </c>
      <c r="N14" s="30">
        <f t="shared" si="1"/>
        <v>6.8522983709330858E-9</v>
      </c>
      <c r="O14" s="30">
        <f t="shared" si="1"/>
        <v>6.8522983709330858E-9</v>
      </c>
      <c r="P14" s="30">
        <f t="shared" si="1"/>
        <v>6.8522983709330858E-9</v>
      </c>
      <c r="Q14" s="30">
        <f t="shared" si="1"/>
        <v>6.8522983709330858E-9</v>
      </c>
      <c r="R14" s="30">
        <f t="shared" si="1"/>
        <v>6.8522983709330858E-9</v>
      </c>
      <c r="S14" s="30">
        <f t="shared" si="1"/>
        <v>6.8522983709330858E-9</v>
      </c>
      <c r="T14" s="36">
        <f t="shared" si="1"/>
        <v>6.8522983709330858E-9</v>
      </c>
      <c r="U14" s="4"/>
      <c r="V14" s="4"/>
    </row>
    <row r="15" spans="1:24" ht="15.75" thickBot="1" x14ac:dyDescent="0.3">
      <c r="A15" s="32" t="s">
        <v>22</v>
      </c>
      <c r="B15" s="33" t="str">
        <f t="shared" ref="B15:J15" si="2">IF(B14&lt;$W$11,$X$11,IF(B14&lt;$W$10,$X$10,IF(B14&lt;$W$9,$X$9,IF(B14&lt;$W$8,$X$8,IF(B14&lt;$W$7,$X$7,$X$6)))))</f>
        <v>ns</v>
      </c>
      <c r="C15" s="34" t="str">
        <f t="shared" si="2"/>
        <v>***</v>
      </c>
      <c r="D15" s="34" t="str">
        <f t="shared" si="2"/>
        <v>*****</v>
      </c>
      <c r="E15" s="34" t="str">
        <f t="shared" si="2"/>
        <v>*****</v>
      </c>
      <c r="F15" s="34" t="str">
        <f t="shared" si="2"/>
        <v>*****</v>
      </c>
      <c r="G15" s="34" t="str">
        <f t="shared" si="2"/>
        <v>*****</v>
      </c>
      <c r="H15" s="34" t="str">
        <f t="shared" si="2"/>
        <v>*****</v>
      </c>
      <c r="I15" s="34" t="str">
        <f t="shared" si="2"/>
        <v>*****</v>
      </c>
      <c r="J15" s="34" t="str">
        <f t="shared" si="2"/>
        <v>*****</v>
      </c>
      <c r="K15" s="35"/>
      <c r="L15" s="33" t="str">
        <f t="shared" ref="L15:T15" si="3">IF(L14&lt;$W$11,$X$11,IF(L14&lt;$W$10,$X$10,IF(L14&lt;$W$9,$X$9,IF(L14&lt;$W$8,$X$8,IF(L14&lt;$W$7,$X$7,$X$6)))))</f>
        <v>ns</v>
      </c>
      <c r="M15" s="34" t="str">
        <f t="shared" si="3"/>
        <v>****</v>
      </c>
      <c r="N15" s="34" t="str">
        <f t="shared" si="3"/>
        <v>*****</v>
      </c>
      <c r="O15" s="34" t="str">
        <f t="shared" si="3"/>
        <v>*****</v>
      </c>
      <c r="P15" s="34" t="str">
        <f t="shared" si="3"/>
        <v>*****</v>
      </c>
      <c r="Q15" s="34" t="str">
        <f t="shared" si="3"/>
        <v>*****</v>
      </c>
      <c r="R15" s="34" t="str">
        <f t="shared" si="3"/>
        <v>*****</v>
      </c>
      <c r="S15" s="34" t="str">
        <f t="shared" si="3"/>
        <v>*****</v>
      </c>
      <c r="T15" s="38" t="str">
        <f t="shared" si="3"/>
        <v>*****</v>
      </c>
      <c r="U15" s="4"/>
      <c r="V15" s="4"/>
    </row>
    <row r="16" spans="1:24" ht="15.75" thickBot="1" x14ac:dyDescent="0.3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4"/>
      <c r="V16" s="4"/>
    </row>
    <row r="17" spans="1:22" ht="15.75" thickBot="1" x14ac:dyDescent="0.3">
      <c r="A17" s="37" t="s">
        <v>14</v>
      </c>
      <c r="B17" s="106">
        <v>1</v>
      </c>
      <c r="C17" s="107"/>
      <c r="D17" s="107"/>
      <c r="E17" s="107"/>
      <c r="F17" s="107"/>
      <c r="G17" s="107"/>
      <c r="H17" s="107"/>
      <c r="I17" s="107"/>
      <c r="J17" s="108"/>
      <c r="K17" s="106" t="s">
        <v>10</v>
      </c>
      <c r="L17" s="107"/>
      <c r="M17" s="107"/>
      <c r="N17" s="107"/>
      <c r="O17" s="107"/>
      <c r="P17" s="107"/>
      <c r="Q17" s="107"/>
      <c r="R17" s="107"/>
      <c r="S17" s="107"/>
      <c r="T17" s="108"/>
      <c r="U17" s="4"/>
      <c r="V17" s="4"/>
    </row>
    <row r="18" spans="1:22" ht="15.75" thickBot="1" x14ac:dyDescent="0.3">
      <c r="A18" s="5" t="s">
        <v>47</v>
      </c>
      <c r="B18" s="16" t="s">
        <v>11</v>
      </c>
      <c r="C18" s="16" t="s">
        <v>12</v>
      </c>
      <c r="D18" s="16" t="s">
        <v>0</v>
      </c>
      <c r="E18" s="16" t="s">
        <v>1</v>
      </c>
      <c r="F18" s="16" t="s">
        <v>2</v>
      </c>
      <c r="G18" s="16" t="s">
        <v>3</v>
      </c>
      <c r="H18" s="16" t="s">
        <v>4</v>
      </c>
      <c r="I18" s="16" t="s">
        <v>5</v>
      </c>
      <c r="J18" s="17" t="s">
        <v>6</v>
      </c>
      <c r="K18" s="5" t="s">
        <v>47</v>
      </c>
      <c r="L18" s="16" t="s">
        <v>11</v>
      </c>
      <c r="M18" s="16" t="s">
        <v>12</v>
      </c>
      <c r="N18" s="16" t="s">
        <v>0</v>
      </c>
      <c r="O18" s="16" t="s">
        <v>1</v>
      </c>
      <c r="P18" s="16" t="s">
        <v>2</v>
      </c>
      <c r="Q18" s="16" t="s">
        <v>3</v>
      </c>
      <c r="R18" s="16" t="s">
        <v>4</v>
      </c>
      <c r="S18" s="16" t="s">
        <v>5</v>
      </c>
      <c r="T18" s="17" t="s">
        <v>6</v>
      </c>
      <c r="U18" s="4"/>
      <c r="V18" s="4"/>
    </row>
    <row r="19" spans="1:22" x14ac:dyDescent="0.25">
      <c r="A19" s="6">
        <v>3.0129999999999999</v>
      </c>
      <c r="B19" s="6">
        <v>2.431</v>
      </c>
      <c r="C19" s="6">
        <v>1.5009999999999999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7">
        <v>0</v>
      </c>
      <c r="K19" s="6">
        <v>3.3450000000000002</v>
      </c>
      <c r="L19" s="6">
        <v>2.8359999999999999</v>
      </c>
      <c r="M19" s="6">
        <v>1.643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7">
        <v>0</v>
      </c>
      <c r="U19" s="4"/>
      <c r="V19" s="4"/>
    </row>
    <row r="20" spans="1:22" x14ac:dyDescent="0.25">
      <c r="A20" s="8">
        <v>3.05</v>
      </c>
      <c r="B20" s="8">
        <v>2.3519999999999999</v>
      </c>
      <c r="C20" s="8">
        <v>1.903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9">
        <v>0</v>
      </c>
      <c r="K20" s="8">
        <v>3.2</v>
      </c>
      <c r="L20" s="8">
        <v>2.5510000000000002</v>
      </c>
      <c r="M20" s="8">
        <v>1.5429999999999999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9">
        <v>0</v>
      </c>
      <c r="U20" s="4"/>
      <c r="V20" s="4"/>
    </row>
    <row r="21" spans="1:22" x14ac:dyDescent="0.25">
      <c r="A21" s="8">
        <v>2.9350000000000001</v>
      </c>
      <c r="B21" s="8">
        <v>3.0579999999999998</v>
      </c>
      <c r="C21" s="8">
        <v>1.32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9">
        <v>0</v>
      </c>
      <c r="K21" s="8">
        <v>2.9990000000000001</v>
      </c>
      <c r="L21" s="8">
        <v>3.218</v>
      </c>
      <c r="M21" s="8">
        <v>1.44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9">
        <v>0</v>
      </c>
      <c r="U21" s="4"/>
      <c r="V21" s="4"/>
    </row>
    <row r="22" spans="1:22" x14ac:dyDescent="0.25">
      <c r="A22" s="8">
        <v>2.95</v>
      </c>
      <c r="B22" s="8">
        <v>3.04</v>
      </c>
      <c r="C22" s="8">
        <v>1.78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9">
        <v>0</v>
      </c>
      <c r="K22" s="8">
        <v>2.827</v>
      </c>
      <c r="L22" s="8">
        <v>3.1080000000000001</v>
      </c>
      <c r="M22" s="8">
        <v>1.5760000000000001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9">
        <v>0</v>
      </c>
      <c r="U22" s="4"/>
      <c r="V22" s="4"/>
    </row>
    <row r="23" spans="1:22" x14ac:dyDescent="0.25">
      <c r="A23" s="8">
        <v>2.7410000000000001</v>
      </c>
      <c r="B23" s="8">
        <v>3.58</v>
      </c>
      <c r="C23" s="8">
        <v>1.321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9">
        <v>0</v>
      </c>
      <c r="K23" s="8">
        <v>2.8660000000000001</v>
      </c>
      <c r="L23" s="8">
        <v>3.2410000000000001</v>
      </c>
      <c r="M23" s="8">
        <v>1.4430000000000001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9">
        <v>0</v>
      </c>
      <c r="U23" s="4"/>
      <c r="V23" s="4"/>
    </row>
    <row r="24" spans="1:22" ht="15.75" thickBot="1" x14ac:dyDescent="0.3">
      <c r="A24" s="10">
        <v>2.931</v>
      </c>
      <c r="B24" s="10">
        <v>2.93</v>
      </c>
      <c r="C24" s="10">
        <v>1.93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1">
        <v>0</v>
      </c>
      <c r="K24" s="10">
        <v>2.851</v>
      </c>
      <c r="L24" s="10">
        <v>2.972</v>
      </c>
      <c r="M24" s="10">
        <v>1.75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1">
        <v>0</v>
      </c>
      <c r="U24" s="4"/>
      <c r="V24" s="4"/>
    </row>
    <row r="25" spans="1:22" x14ac:dyDescent="0.25">
      <c r="A25" s="28" t="s">
        <v>21</v>
      </c>
      <c r="B25" s="29">
        <f>_xlfn.T.TEST($A19:$A24,B19:B24,2,2)</f>
        <v>0.84498247355308509</v>
      </c>
      <c r="C25" s="30">
        <f t="shared" ref="C25:J25" si="4">_xlfn.T.TEST($A19:$A24,C19:C24,2,2)</f>
        <v>8.7041857041195372E-7</v>
      </c>
      <c r="D25" s="30">
        <f t="shared" si="4"/>
        <v>1.2834228612864669E-14</v>
      </c>
      <c r="E25" s="30">
        <f t="shared" si="4"/>
        <v>1.2834228612864669E-14</v>
      </c>
      <c r="F25" s="30">
        <f t="shared" si="4"/>
        <v>1.2834228612864669E-14</v>
      </c>
      <c r="G25" s="30">
        <f t="shared" si="4"/>
        <v>1.2834228612864669E-14</v>
      </c>
      <c r="H25" s="30">
        <f t="shared" si="4"/>
        <v>1.2834228612864669E-14</v>
      </c>
      <c r="I25" s="30">
        <f t="shared" si="4"/>
        <v>1.2834228612864669E-14</v>
      </c>
      <c r="J25" s="30">
        <f t="shared" si="4"/>
        <v>1.2834228612864669E-14</v>
      </c>
      <c r="K25" s="31"/>
      <c r="L25" s="29">
        <f>_xlfn.T.TEST($K19:$K24,L19:L24,2,2)</f>
        <v>0.84907911523917323</v>
      </c>
      <c r="M25" s="30">
        <f t="shared" ref="M25:T25" si="5">_xlfn.T.TEST($K19:$K24,M19:M24,2,2)</f>
        <v>4.8192133812048268E-8</v>
      </c>
      <c r="N25" s="30">
        <f t="shared" si="5"/>
        <v>9.6495918865650995E-12</v>
      </c>
      <c r="O25" s="30">
        <f t="shared" si="5"/>
        <v>9.6495918865650995E-12</v>
      </c>
      <c r="P25" s="30">
        <f t="shared" si="5"/>
        <v>9.6495918865650995E-12</v>
      </c>
      <c r="Q25" s="30">
        <f t="shared" si="5"/>
        <v>9.6495918865650995E-12</v>
      </c>
      <c r="R25" s="30">
        <f t="shared" si="5"/>
        <v>9.6495918865650995E-12</v>
      </c>
      <c r="S25" s="30">
        <f t="shared" si="5"/>
        <v>9.6495918865650995E-12</v>
      </c>
      <c r="T25" s="30">
        <f t="shared" si="5"/>
        <v>9.6495918865650995E-12</v>
      </c>
      <c r="U25" s="4"/>
      <c r="V25" s="4"/>
    </row>
    <row r="26" spans="1:22" ht="15.75" thickBot="1" x14ac:dyDescent="0.3">
      <c r="A26" s="32" t="s">
        <v>22</v>
      </c>
      <c r="B26" s="33" t="str">
        <f t="shared" ref="B26:J26" si="6">IF(B25&lt;$W$11,$X$11,IF(B25&lt;$W$10,$X$10,IF(B25&lt;$W$9,$X$9,IF(B25&lt;$W$8,$X$8,IF(B25&lt;$W$7,$X$7,$X$6)))))</f>
        <v>ns</v>
      </c>
      <c r="C26" s="34" t="str">
        <f t="shared" si="6"/>
        <v>*****</v>
      </c>
      <c r="D26" s="34" t="str">
        <f t="shared" si="6"/>
        <v>*****</v>
      </c>
      <c r="E26" s="34" t="str">
        <f t="shared" si="6"/>
        <v>*****</v>
      </c>
      <c r="F26" s="34" t="str">
        <f t="shared" si="6"/>
        <v>*****</v>
      </c>
      <c r="G26" s="34" t="str">
        <f t="shared" si="6"/>
        <v>*****</v>
      </c>
      <c r="H26" s="34" t="str">
        <f t="shared" si="6"/>
        <v>*****</v>
      </c>
      <c r="I26" s="34" t="str">
        <f t="shared" si="6"/>
        <v>*****</v>
      </c>
      <c r="J26" s="34" t="str">
        <f t="shared" si="6"/>
        <v>*****</v>
      </c>
      <c r="K26" s="35"/>
      <c r="L26" s="33" t="str">
        <f t="shared" ref="L26:T26" si="7">IF(L25&lt;$W$11,$X$11,IF(L25&lt;$W$10,$X$10,IF(L25&lt;$W$9,$X$9,IF(L25&lt;$W$8,$X$8,IF(L25&lt;$W$7,$X$7,$X$6)))))</f>
        <v>ns</v>
      </c>
      <c r="M26" s="34" t="str">
        <f t="shared" si="7"/>
        <v>*****</v>
      </c>
      <c r="N26" s="34" t="str">
        <f t="shared" si="7"/>
        <v>*****</v>
      </c>
      <c r="O26" s="34" t="str">
        <f t="shared" si="7"/>
        <v>*****</v>
      </c>
      <c r="P26" s="34" t="str">
        <f t="shared" si="7"/>
        <v>*****</v>
      </c>
      <c r="Q26" s="34" t="str">
        <f t="shared" si="7"/>
        <v>*****</v>
      </c>
      <c r="R26" s="34" t="str">
        <f t="shared" si="7"/>
        <v>*****</v>
      </c>
      <c r="S26" s="34" t="str">
        <f t="shared" si="7"/>
        <v>*****</v>
      </c>
      <c r="T26" s="34" t="str">
        <f t="shared" si="7"/>
        <v>*****</v>
      </c>
      <c r="U26" s="4"/>
      <c r="V26" s="4"/>
    </row>
    <row r="27" spans="1:22" ht="15.75" thickBot="1" x14ac:dyDescent="0.3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4"/>
      <c r="V27" s="4"/>
    </row>
    <row r="28" spans="1:22" ht="15.75" thickBot="1" x14ac:dyDescent="0.3">
      <c r="A28" s="37" t="s">
        <v>15</v>
      </c>
      <c r="B28" s="106">
        <v>1</v>
      </c>
      <c r="C28" s="107"/>
      <c r="D28" s="107"/>
      <c r="E28" s="107"/>
      <c r="F28" s="107"/>
      <c r="G28" s="107"/>
      <c r="H28" s="107"/>
      <c r="I28" s="107"/>
      <c r="J28" s="108"/>
      <c r="K28" s="106" t="s">
        <v>10</v>
      </c>
      <c r="L28" s="107"/>
      <c r="M28" s="107"/>
      <c r="N28" s="107"/>
      <c r="O28" s="107"/>
      <c r="P28" s="107"/>
      <c r="Q28" s="107"/>
      <c r="R28" s="107"/>
      <c r="S28" s="107"/>
      <c r="T28" s="108"/>
      <c r="U28" s="4"/>
      <c r="V28" s="4"/>
    </row>
    <row r="29" spans="1:22" ht="15.75" thickBot="1" x14ac:dyDescent="0.3">
      <c r="A29" s="5" t="s">
        <v>47</v>
      </c>
      <c r="B29" s="16" t="s">
        <v>11</v>
      </c>
      <c r="C29" s="16" t="s">
        <v>12</v>
      </c>
      <c r="D29" s="16" t="s">
        <v>0</v>
      </c>
      <c r="E29" s="16" t="s">
        <v>1</v>
      </c>
      <c r="F29" s="16" t="s">
        <v>2</v>
      </c>
      <c r="G29" s="16" t="s">
        <v>3</v>
      </c>
      <c r="H29" s="16" t="s">
        <v>4</v>
      </c>
      <c r="I29" s="16" t="s">
        <v>5</v>
      </c>
      <c r="J29" s="16" t="s">
        <v>6</v>
      </c>
      <c r="K29" s="5" t="s">
        <v>47</v>
      </c>
      <c r="L29" s="16" t="s">
        <v>11</v>
      </c>
      <c r="M29" s="16" t="s">
        <v>12</v>
      </c>
      <c r="N29" s="16" t="s">
        <v>0</v>
      </c>
      <c r="O29" s="16" t="s">
        <v>1</v>
      </c>
      <c r="P29" s="16" t="s">
        <v>2</v>
      </c>
      <c r="Q29" s="16" t="s">
        <v>3</v>
      </c>
      <c r="R29" s="16" t="s">
        <v>4</v>
      </c>
      <c r="S29" s="16" t="s">
        <v>5</v>
      </c>
      <c r="T29" s="17" t="s">
        <v>6</v>
      </c>
      <c r="U29" s="4"/>
      <c r="V29" s="4"/>
    </row>
    <row r="30" spans="1:22" x14ac:dyDescent="0.25">
      <c r="A30" s="6">
        <v>3.39</v>
      </c>
      <c r="B30" s="6">
        <v>3.452</v>
      </c>
      <c r="C30" s="6">
        <v>3.4119999999999999</v>
      </c>
      <c r="D30" s="6">
        <v>2.8170000000000002</v>
      </c>
      <c r="E30" s="6">
        <v>3.5739999999999998</v>
      </c>
      <c r="F30" s="6">
        <v>3.524</v>
      </c>
      <c r="G30" s="6">
        <v>2.8220000000000001</v>
      </c>
      <c r="H30" s="6">
        <v>0</v>
      </c>
      <c r="I30" s="6">
        <v>0</v>
      </c>
      <c r="J30" s="6">
        <v>0</v>
      </c>
      <c r="K30" s="6">
        <v>3.4460000000000002</v>
      </c>
      <c r="L30" s="6">
        <v>3.58</v>
      </c>
      <c r="M30" s="6">
        <v>3.7320000000000002</v>
      </c>
      <c r="N30" s="6">
        <v>3.71</v>
      </c>
      <c r="O30" s="6">
        <v>3.7349999999999999</v>
      </c>
      <c r="P30" s="6">
        <v>3.2170000000000001</v>
      </c>
      <c r="Q30" s="6">
        <v>2.9529999999999998</v>
      </c>
      <c r="R30" s="6">
        <v>0</v>
      </c>
      <c r="S30" s="6">
        <v>0</v>
      </c>
      <c r="T30" s="7">
        <v>0</v>
      </c>
      <c r="U30" s="4"/>
      <c r="V30" s="4"/>
    </row>
    <row r="31" spans="1:22" x14ac:dyDescent="0.25">
      <c r="A31" s="8">
        <v>3.08</v>
      </c>
      <c r="B31" s="8">
        <v>3.7389999999999999</v>
      </c>
      <c r="C31" s="8">
        <v>3.8290000000000002</v>
      </c>
      <c r="D31" s="8">
        <v>3.39</v>
      </c>
      <c r="E31" s="8">
        <v>3.63</v>
      </c>
      <c r="F31" s="8">
        <v>3.0670000000000002</v>
      </c>
      <c r="G31" s="8">
        <v>2.1720000000000002</v>
      </c>
      <c r="H31" s="8">
        <v>0</v>
      </c>
      <c r="I31" s="8">
        <v>0</v>
      </c>
      <c r="J31" s="8">
        <v>0</v>
      </c>
      <c r="K31" s="8">
        <v>3.782</v>
      </c>
      <c r="L31" s="8">
        <v>3.94</v>
      </c>
      <c r="M31" s="8">
        <v>3.3319999999999999</v>
      </c>
      <c r="N31" s="8">
        <v>3.419</v>
      </c>
      <c r="O31" s="8">
        <v>3.4449999999999998</v>
      </c>
      <c r="P31" s="8">
        <v>3.2149999999999999</v>
      </c>
      <c r="Q31" s="8">
        <v>2.903</v>
      </c>
      <c r="R31" s="8">
        <v>0</v>
      </c>
      <c r="S31" s="8">
        <v>0</v>
      </c>
      <c r="T31" s="9">
        <v>0</v>
      </c>
      <c r="U31" s="4"/>
      <c r="V31" s="4"/>
    </row>
    <row r="32" spans="1:22" x14ac:dyDescent="0.25">
      <c r="A32" s="8">
        <v>3.8</v>
      </c>
      <c r="B32" s="8">
        <v>3.367</v>
      </c>
      <c r="C32" s="8">
        <v>3.8839999999999999</v>
      </c>
      <c r="D32" s="8">
        <v>3.4609999999999999</v>
      </c>
      <c r="E32" s="8">
        <v>3.42</v>
      </c>
      <c r="F32" s="8">
        <v>3.0249999999999999</v>
      </c>
      <c r="G32" s="8">
        <v>3.121</v>
      </c>
      <c r="H32" s="8">
        <v>0</v>
      </c>
      <c r="I32" s="8">
        <v>0</v>
      </c>
      <c r="J32" s="8">
        <v>0</v>
      </c>
      <c r="K32" s="8">
        <v>3.4710000000000001</v>
      </c>
      <c r="L32" s="8">
        <v>3.85</v>
      </c>
      <c r="M32" s="8">
        <v>3.3250000000000002</v>
      </c>
      <c r="N32" s="8">
        <v>3.3959999999999999</v>
      </c>
      <c r="O32" s="8">
        <v>3.073</v>
      </c>
      <c r="P32" s="8">
        <v>3.5169999999999999</v>
      </c>
      <c r="Q32" s="8">
        <v>3.3069999999999999</v>
      </c>
      <c r="R32" s="8">
        <v>0</v>
      </c>
      <c r="S32" s="8">
        <v>0</v>
      </c>
      <c r="T32" s="9">
        <v>0</v>
      </c>
      <c r="U32" s="4"/>
      <c r="V32" s="4"/>
    </row>
    <row r="33" spans="1:22" x14ac:dyDescent="0.25">
      <c r="A33" s="8">
        <v>3.65</v>
      </c>
      <c r="B33" s="8">
        <v>3.04</v>
      </c>
      <c r="C33" s="8">
        <v>3.4140000000000001</v>
      </c>
      <c r="D33" s="8">
        <v>3.597</v>
      </c>
      <c r="E33" s="8">
        <v>3.3559999999999999</v>
      </c>
      <c r="F33" s="8">
        <v>3.0310000000000001</v>
      </c>
      <c r="G33" s="8">
        <v>2.9470000000000001</v>
      </c>
      <c r="H33" s="8">
        <v>0</v>
      </c>
      <c r="I33" s="8">
        <v>0</v>
      </c>
      <c r="J33" s="8">
        <v>0</v>
      </c>
      <c r="K33" s="8">
        <v>3.48</v>
      </c>
      <c r="L33" s="8">
        <v>3.65</v>
      </c>
      <c r="M33" s="8">
        <v>3.78</v>
      </c>
      <c r="N33" s="8">
        <v>3.7679999999999998</v>
      </c>
      <c r="O33" s="8">
        <v>3.2519999999999998</v>
      </c>
      <c r="P33" s="8">
        <v>3.0129999999999999</v>
      </c>
      <c r="Q33" s="8">
        <v>2.46</v>
      </c>
      <c r="R33" s="8">
        <v>0</v>
      </c>
      <c r="S33" s="8">
        <v>0</v>
      </c>
      <c r="T33" s="9">
        <v>0</v>
      </c>
      <c r="U33" s="4"/>
      <c r="V33" s="4"/>
    </row>
    <row r="34" spans="1:22" x14ac:dyDescent="0.25">
      <c r="A34" s="8">
        <v>3.08</v>
      </c>
      <c r="B34" s="8">
        <v>3.36</v>
      </c>
      <c r="C34" s="8">
        <v>2.8940000000000001</v>
      </c>
      <c r="D34" s="8">
        <v>3.6640000000000001</v>
      </c>
      <c r="E34" s="8">
        <v>3.68</v>
      </c>
      <c r="F34" s="8">
        <v>3.863</v>
      </c>
      <c r="G34" s="8">
        <v>3.0590000000000002</v>
      </c>
      <c r="H34" s="8">
        <v>0</v>
      </c>
      <c r="I34" s="8">
        <v>0</v>
      </c>
      <c r="J34" s="8">
        <v>0</v>
      </c>
      <c r="K34" s="8">
        <v>3.589</v>
      </c>
      <c r="L34" s="8">
        <v>3.09</v>
      </c>
      <c r="M34" s="8">
        <v>3.38</v>
      </c>
      <c r="N34" s="8">
        <v>3.798</v>
      </c>
      <c r="O34" s="8">
        <v>3.4319999999999999</v>
      </c>
      <c r="P34" s="8">
        <v>3.355</v>
      </c>
      <c r="Q34" s="8">
        <v>3.1642000000000001</v>
      </c>
      <c r="R34" s="8">
        <v>0</v>
      </c>
      <c r="S34" s="8">
        <v>0</v>
      </c>
      <c r="T34" s="9">
        <v>0</v>
      </c>
      <c r="U34" s="4"/>
      <c r="V34" s="4"/>
    </row>
    <row r="35" spans="1:22" ht="15.75" thickBot="1" x14ac:dyDescent="0.3">
      <c r="A35" s="10">
        <v>3.55</v>
      </c>
      <c r="B35" s="10">
        <v>3.83</v>
      </c>
      <c r="C35" s="10">
        <v>3.1930000000000001</v>
      </c>
      <c r="D35" s="10">
        <v>3.6309999999999998</v>
      </c>
      <c r="E35" s="10">
        <v>2.82</v>
      </c>
      <c r="F35" s="10">
        <v>3.5489999999999999</v>
      </c>
      <c r="G35" s="10">
        <v>3.25</v>
      </c>
      <c r="H35" s="10">
        <v>0</v>
      </c>
      <c r="I35" s="10">
        <v>0</v>
      </c>
      <c r="J35" s="10">
        <v>0</v>
      </c>
      <c r="K35" s="10">
        <v>3.5630000000000002</v>
      </c>
      <c r="L35" s="10">
        <v>3.13</v>
      </c>
      <c r="M35" s="10">
        <v>3.6320000000000001</v>
      </c>
      <c r="N35" s="10">
        <v>3.331</v>
      </c>
      <c r="O35" s="10">
        <v>3.4950000000000001</v>
      </c>
      <c r="P35" s="10">
        <v>3.7490000000000001</v>
      </c>
      <c r="Q35" s="10">
        <v>2.96</v>
      </c>
      <c r="R35" s="10">
        <v>0</v>
      </c>
      <c r="S35" s="10">
        <v>0</v>
      </c>
      <c r="T35" s="11">
        <v>0</v>
      </c>
      <c r="U35" s="4"/>
      <c r="V35" s="4"/>
    </row>
    <row r="36" spans="1:22" x14ac:dyDescent="0.25">
      <c r="A36" s="28" t="s">
        <v>21</v>
      </c>
      <c r="B36" s="29">
        <f>_xlfn.T.TEST($A30:$A35,B30:B35,2,2)</f>
        <v>0.81906782561958136</v>
      </c>
      <c r="C36" s="29">
        <f t="shared" ref="C36:J36" si="8">_xlfn.T.TEST($A30:$A35,C30:C35,2,2)</f>
        <v>0.94980378323543702</v>
      </c>
      <c r="D36" s="29">
        <f t="shared" si="8"/>
        <v>0.99270168390513236</v>
      </c>
      <c r="E36" s="29">
        <f t="shared" si="8"/>
        <v>0.9488956897009595</v>
      </c>
      <c r="F36" s="29">
        <f t="shared" si="8"/>
        <v>0.673472407814388</v>
      </c>
      <c r="G36" s="30">
        <f t="shared" si="8"/>
        <v>2.347260662211045E-2</v>
      </c>
      <c r="H36" s="30">
        <f t="shared" si="8"/>
        <v>7.6070228712170381E-11</v>
      </c>
      <c r="I36" s="40">
        <f t="shared" si="8"/>
        <v>7.6070228712170381E-11</v>
      </c>
      <c r="J36" s="41">
        <f t="shared" si="8"/>
        <v>7.6070228712170381E-11</v>
      </c>
      <c r="K36" s="29"/>
      <c r="L36" s="29">
        <f>_xlfn.T.TEST($K30:$K35,L30:L35,2,2)</f>
        <v>0.92382511538190792</v>
      </c>
      <c r="M36" s="29">
        <f t="shared" ref="M36:T36" si="9">_xlfn.T.TEST($K30:$K35,M30:M35,2,2)</f>
        <v>0.80598105007278997</v>
      </c>
      <c r="N36" s="29">
        <f t="shared" si="9"/>
        <v>0.88213361796324496</v>
      </c>
      <c r="O36" s="29">
        <f t="shared" si="9"/>
        <v>0.18376440980315478</v>
      </c>
      <c r="P36" s="29">
        <f t="shared" si="9"/>
        <v>0.10282824317274117</v>
      </c>
      <c r="Q36" s="30">
        <f t="shared" si="9"/>
        <v>8.9312962857610858E-4</v>
      </c>
      <c r="R36" s="30">
        <f t="shared" si="9"/>
        <v>8.5909663631627381E-15</v>
      </c>
      <c r="S36" s="30">
        <f t="shared" si="9"/>
        <v>8.5909663631627381E-15</v>
      </c>
      <c r="T36" s="30">
        <f t="shared" si="9"/>
        <v>8.5909663631627381E-15</v>
      </c>
      <c r="U36" s="4"/>
      <c r="V36" s="4"/>
    </row>
    <row r="37" spans="1:22" ht="15.75" thickBot="1" x14ac:dyDescent="0.3">
      <c r="A37" s="32" t="s">
        <v>22</v>
      </c>
      <c r="B37" s="33" t="str">
        <f t="shared" ref="B37:J37" si="10">IF(B36&lt;$W$11,$X$11,IF(B36&lt;$W$10,$X$10,IF(B36&lt;$W$9,$X$9,IF(B36&lt;$W$8,$X$8,IF(B36&lt;$W$7,$X$7,$X$6)))))</f>
        <v>ns</v>
      </c>
      <c r="C37" s="33" t="str">
        <f t="shared" si="10"/>
        <v>ns</v>
      </c>
      <c r="D37" s="33" t="str">
        <f t="shared" si="10"/>
        <v>ns</v>
      </c>
      <c r="E37" s="33" t="str">
        <f t="shared" si="10"/>
        <v>ns</v>
      </c>
      <c r="F37" s="33" t="str">
        <f t="shared" si="10"/>
        <v>ns</v>
      </c>
      <c r="G37" s="34" t="str">
        <f t="shared" si="10"/>
        <v>*</v>
      </c>
      <c r="H37" s="34" t="str">
        <f t="shared" si="10"/>
        <v>*****</v>
      </c>
      <c r="I37" s="42" t="str">
        <f t="shared" si="10"/>
        <v>*****</v>
      </c>
      <c r="J37" s="43" t="str">
        <f t="shared" si="10"/>
        <v>*****</v>
      </c>
      <c r="K37" s="33"/>
      <c r="L37" s="33" t="str">
        <f t="shared" ref="L37:T37" si="11">IF(L36&lt;$W$11,$X$11,IF(L36&lt;$W$10,$X$10,IF(L36&lt;$W$9,$X$9,IF(L36&lt;$W$8,$X$8,IF(L36&lt;$W$7,$X$7,$X$6)))))</f>
        <v>ns</v>
      </c>
      <c r="M37" s="33" t="str">
        <f t="shared" si="11"/>
        <v>ns</v>
      </c>
      <c r="N37" s="33" t="str">
        <f t="shared" si="11"/>
        <v>ns</v>
      </c>
      <c r="O37" s="33" t="str">
        <f t="shared" si="11"/>
        <v>ns</v>
      </c>
      <c r="P37" s="33" t="str">
        <f t="shared" si="11"/>
        <v>ns</v>
      </c>
      <c r="Q37" s="34" t="str">
        <f t="shared" si="11"/>
        <v>***</v>
      </c>
      <c r="R37" s="34" t="str">
        <f t="shared" si="11"/>
        <v>*****</v>
      </c>
      <c r="S37" s="34" t="str">
        <f t="shared" si="11"/>
        <v>*****</v>
      </c>
      <c r="T37" s="34" t="str">
        <f t="shared" si="11"/>
        <v>*****</v>
      </c>
      <c r="U37" s="4"/>
      <c r="V37" s="4"/>
    </row>
    <row r="38" spans="1:22" ht="15.75" thickBot="1" x14ac:dyDescent="0.3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4"/>
      <c r="V38" s="4"/>
    </row>
    <row r="39" spans="1:22" ht="15.75" thickBot="1" x14ac:dyDescent="0.3">
      <c r="A39" s="37" t="s">
        <v>18</v>
      </c>
      <c r="B39" s="106">
        <v>1</v>
      </c>
      <c r="C39" s="107"/>
      <c r="D39" s="107"/>
      <c r="E39" s="107"/>
      <c r="F39" s="107"/>
      <c r="G39" s="107"/>
      <c r="H39" s="107"/>
      <c r="I39" s="107"/>
      <c r="J39" s="108"/>
      <c r="K39" s="106" t="s">
        <v>10</v>
      </c>
      <c r="L39" s="107"/>
      <c r="M39" s="107"/>
      <c r="N39" s="107"/>
      <c r="O39" s="107"/>
      <c r="P39" s="107"/>
      <c r="Q39" s="107"/>
      <c r="R39" s="107"/>
      <c r="S39" s="107"/>
      <c r="T39" s="108"/>
      <c r="U39" s="4"/>
      <c r="V39" s="4"/>
    </row>
    <row r="40" spans="1:22" ht="15.75" thickBot="1" x14ac:dyDescent="0.3">
      <c r="A40" s="5" t="s">
        <v>47</v>
      </c>
      <c r="B40" s="16" t="s">
        <v>11</v>
      </c>
      <c r="C40" s="16" t="s">
        <v>12</v>
      </c>
      <c r="D40" s="16" t="s">
        <v>0</v>
      </c>
      <c r="E40" s="16" t="s">
        <v>1</v>
      </c>
      <c r="F40" s="16" t="s">
        <v>2</v>
      </c>
      <c r="G40" s="16" t="s">
        <v>3</v>
      </c>
      <c r="H40" s="16" t="s">
        <v>4</v>
      </c>
      <c r="I40" s="16" t="s">
        <v>5</v>
      </c>
      <c r="J40" s="16" t="s">
        <v>6</v>
      </c>
      <c r="K40" s="5" t="s">
        <v>47</v>
      </c>
      <c r="L40" s="16" t="s">
        <v>11</v>
      </c>
      <c r="M40" s="16" t="s">
        <v>12</v>
      </c>
      <c r="N40" s="16" t="s">
        <v>0</v>
      </c>
      <c r="O40" s="16" t="s">
        <v>1</v>
      </c>
      <c r="P40" s="16" t="s">
        <v>2</v>
      </c>
      <c r="Q40" s="16" t="s">
        <v>3</v>
      </c>
      <c r="R40" s="16" t="s">
        <v>4</v>
      </c>
      <c r="S40" s="16" t="s">
        <v>5</v>
      </c>
      <c r="T40" s="16" t="s">
        <v>6</v>
      </c>
      <c r="U40" s="4"/>
      <c r="V40" s="4"/>
    </row>
    <row r="41" spans="1:22" x14ac:dyDescent="0.25">
      <c r="A41" s="6">
        <v>3.7709999999999999</v>
      </c>
      <c r="B41" s="6">
        <v>3.2789999999999999</v>
      </c>
      <c r="C41" s="6">
        <v>3.1509999999999998</v>
      </c>
      <c r="D41" s="6">
        <v>3.7759999999999998</v>
      </c>
      <c r="E41" s="6">
        <v>3.0129999999999999</v>
      </c>
      <c r="F41" s="6">
        <v>3.161</v>
      </c>
      <c r="G41" s="6">
        <v>2.7050000000000001</v>
      </c>
      <c r="H41" s="6">
        <v>0</v>
      </c>
      <c r="I41" s="6">
        <v>0</v>
      </c>
      <c r="J41" s="6">
        <v>0</v>
      </c>
      <c r="K41" s="6">
        <v>3.7770000000000001</v>
      </c>
      <c r="L41" s="6">
        <v>3.782</v>
      </c>
      <c r="M41" s="6">
        <v>3.0910000000000002</v>
      </c>
      <c r="N41" s="6">
        <v>3.4929999999999999</v>
      </c>
      <c r="O41" s="6">
        <v>3.528</v>
      </c>
      <c r="P41" s="6">
        <v>3.016</v>
      </c>
      <c r="Q41" s="6">
        <v>3.0249999999999999</v>
      </c>
      <c r="R41" s="6">
        <v>0</v>
      </c>
      <c r="S41" s="6">
        <v>0</v>
      </c>
      <c r="T41" s="6">
        <v>0</v>
      </c>
      <c r="U41" s="4"/>
      <c r="V41" s="4"/>
    </row>
    <row r="42" spans="1:22" x14ac:dyDescent="0.25">
      <c r="A42" s="8">
        <v>3.68</v>
      </c>
      <c r="B42" s="8">
        <v>3.4820000000000002</v>
      </c>
      <c r="C42" s="8">
        <v>3.867</v>
      </c>
      <c r="D42" s="8">
        <v>3.6869999999999998</v>
      </c>
      <c r="E42" s="8">
        <v>3.0350000000000001</v>
      </c>
      <c r="F42" s="8">
        <v>3.7719999999999998</v>
      </c>
      <c r="G42" s="8">
        <v>3.1739999999999999</v>
      </c>
      <c r="H42" s="8">
        <v>0</v>
      </c>
      <c r="I42" s="8">
        <v>0</v>
      </c>
      <c r="J42" s="8">
        <v>0</v>
      </c>
      <c r="K42" s="8">
        <v>3.0219999999999998</v>
      </c>
      <c r="L42" s="8">
        <v>3.125</v>
      </c>
      <c r="M42" s="8">
        <v>3.5379999999999998</v>
      </c>
      <c r="N42" s="8">
        <v>3.2469999999999999</v>
      </c>
      <c r="O42" s="8">
        <v>3.05</v>
      </c>
      <c r="P42" s="8">
        <v>3.6419999999999999</v>
      </c>
      <c r="Q42" s="8">
        <v>2.8079999999999998</v>
      </c>
      <c r="R42" s="8">
        <v>0</v>
      </c>
      <c r="S42" s="8">
        <v>0</v>
      </c>
      <c r="T42" s="8">
        <v>0</v>
      </c>
      <c r="U42" s="4"/>
      <c r="V42" s="4"/>
    </row>
    <row r="43" spans="1:22" x14ac:dyDescent="0.25">
      <c r="A43" s="8">
        <v>2.91</v>
      </c>
      <c r="B43" s="8">
        <v>3.528</v>
      </c>
      <c r="C43" s="8">
        <v>3.0369999999999999</v>
      </c>
      <c r="D43" s="8">
        <v>3.0110000000000001</v>
      </c>
      <c r="E43" s="8">
        <v>3.698</v>
      </c>
      <c r="F43" s="8">
        <v>3.0720000000000001</v>
      </c>
      <c r="G43" s="8">
        <v>3.262</v>
      </c>
      <c r="H43" s="8">
        <v>0</v>
      </c>
      <c r="I43" s="8">
        <v>0</v>
      </c>
      <c r="J43" s="8">
        <v>0</v>
      </c>
      <c r="K43" s="8">
        <v>3.1930000000000001</v>
      </c>
      <c r="L43" s="8">
        <v>3.1230000000000002</v>
      </c>
      <c r="M43" s="8">
        <v>3.593</v>
      </c>
      <c r="N43" s="8">
        <v>3.6349999999999998</v>
      </c>
      <c r="O43" s="8">
        <v>3.504</v>
      </c>
      <c r="P43" s="8">
        <v>3.04</v>
      </c>
      <c r="Q43" s="8">
        <v>3.0739999999999998</v>
      </c>
      <c r="R43" s="8">
        <v>0</v>
      </c>
      <c r="S43" s="8">
        <v>0</v>
      </c>
      <c r="T43" s="8">
        <v>0</v>
      </c>
      <c r="U43" s="4"/>
      <c r="V43" s="4"/>
    </row>
    <row r="44" spans="1:22" x14ac:dyDescent="0.25">
      <c r="A44" s="8">
        <v>2.9750000000000001</v>
      </c>
      <c r="B44" s="8">
        <v>3.5990000000000002</v>
      </c>
      <c r="C44" s="8">
        <v>3.8450000000000002</v>
      </c>
      <c r="D44" s="8">
        <v>3.0270000000000001</v>
      </c>
      <c r="E44" s="8">
        <v>3.6619999999999999</v>
      </c>
      <c r="F44" s="8">
        <v>3.1160000000000001</v>
      </c>
      <c r="G44" s="8">
        <v>3.28</v>
      </c>
      <c r="H44" s="8">
        <v>0</v>
      </c>
      <c r="I44" s="8">
        <v>0</v>
      </c>
      <c r="J44" s="8">
        <v>0</v>
      </c>
      <c r="K44" s="8">
        <v>3.9550000000000001</v>
      </c>
      <c r="L44" s="8">
        <v>3.431</v>
      </c>
      <c r="M44" s="8">
        <v>3.0579999999999998</v>
      </c>
      <c r="N44" s="8">
        <v>3.6320000000000001</v>
      </c>
      <c r="O44" s="8">
        <v>3.0590000000000002</v>
      </c>
      <c r="P44" s="8">
        <v>3.4710000000000001</v>
      </c>
      <c r="Q44" s="8">
        <v>3.03</v>
      </c>
      <c r="R44" s="8">
        <v>0</v>
      </c>
      <c r="S44" s="8">
        <v>0</v>
      </c>
      <c r="T44" s="8">
        <v>0</v>
      </c>
      <c r="U44" s="4"/>
      <c r="V44" s="4"/>
    </row>
    <row r="45" spans="1:22" x14ac:dyDescent="0.25">
      <c r="A45" s="8">
        <v>3.6030000000000002</v>
      </c>
      <c r="B45" s="8">
        <v>3.6030000000000002</v>
      </c>
      <c r="C45" s="8">
        <v>3.0630000000000002</v>
      </c>
      <c r="D45" s="8">
        <v>3.7879999999999998</v>
      </c>
      <c r="E45" s="8">
        <v>3.673</v>
      </c>
      <c r="F45" s="8">
        <v>3.016</v>
      </c>
      <c r="G45" s="8">
        <v>3.9950000000000001</v>
      </c>
      <c r="H45" s="8">
        <v>0</v>
      </c>
      <c r="I45" s="8">
        <v>0</v>
      </c>
      <c r="J45" s="8">
        <v>0</v>
      </c>
      <c r="K45" s="8">
        <v>3.742</v>
      </c>
      <c r="L45" s="8">
        <v>3.5529999999999999</v>
      </c>
      <c r="M45" s="8">
        <v>3.6139999999999999</v>
      </c>
      <c r="N45" s="8">
        <v>3.0350000000000001</v>
      </c>
      <c r="O45" s="8">
        <v>3.7160000000000002</v>
      </c>
      <c r="P45" s="8">
        <v>3.3029999999999999</v>
      </c>
      <c r="Q45" s="8">
        <v>2.79</v>
      </c>
      <c r="R45" s="8">
        <v>0</v>
      </c>
      <c r="S45" s="8">
        <v>0</v>
      </c>
      <c r="T45" s="8">
        <v>0</v>
      </c>
      <c r="U45" s="4"/>
      <c r="V45" s="4"/>
    </row>
    <row r="46" spans="1:22" ht="15.75" thickBot="1" x14ac:dyDescent="0.3">
      <c r="A46" s="10">
        <v>3.5880000000000001</v>
      </c>
      <c r="B46" s="10">
        <v>3.3330000000000002</v>
      </c>
      <c r="C46" s="10">
        <v>3.82</v>
      </c>
      <c r="D46" s="10">
        <v>3.1280000000000001</v>
      </c>
      <c r="E46" s="10">
        <v>3.048</v>
      </c>
      <c r="F46" s="10">
        <v>3.8029999999999999</v>
      </c>
      <c r="G46" s="10">
        <v>2.0459999999999998</v>
      </c>
      <c r="H46" s="10">
        <v>0</v>
      </c>
      <c r="I46" s="10">
        <v>0</v>
      </c>
      <c r="J46" s="10">
        <v>0</v>
      </c>
      <c r="K46" s="10">
        <v>3.609</v>
      </c>
      <c r="L46" s="10">
        <v>3.75</v>
      </c>
      <c r="M46" s="10">
        <v>3.8460000000000001</v>
      </c>
      <c r="N46" s="10">
        <v>3.427</v>
      </c>
      <c r="O46" s="10">
        <v>3.0350000000000001</v>
      </c>
      <c r="P46" s="10">
        <v>3.367</v>
      </c>
      <c r="Q46" s="10">
        <v>3.0259999999999998</v>
      </c>
      <c r="R46" s="10">
        <v>0</v>
      </c>
      <c r="S46" s="10">
        <v>0</v>
      </c>
      <c r="T46" s="10">
        <v>0</v>
      </c>
      <c r="U46" s="4"/>
      <c r="V46" s="4"/>
    </row>
    <row r="47" spans="1:22" x14ac:dyDescent="0.25">
      <c r="A47" s="29" t="s">
        <v>21</v>
      </c>
      <c r="B47" s="29">
        <f>_xlfn.T.TEST($A41:$A46,B41:B46,2,2)</f>
        <v>0.76852654634226425</v>
      </c>
      <c r="C47" s="29">
        <f t="shared" ref="C47:J47" si="12">_xlfn.T.TEST($A41:$A46,C41:C46,2,2)</f>
        <v>0.85649681936475297</v>
      </c>
      <c r="D47" s="29">
        <f t="shared" si="12"/>
        <v>0.93517103322615081</v>
      </c>
      <c r="E47" s="29">
        <f t="shared" si="12"/>
        <v>0.75983810079851777</v>
      </c>
      <c r="F47" s="29">
        <f t="shared" si="12"/>
        <v>0.6567546662621897</v>
      </c>
      <c r="G47" s="29">
        <f t="shared" si="12"/>
        <v>0.28942936128121449</v>
      </c>
      <c r="H47" s="30">
        <f t="shared" si="12"/>
        <v>7.6222816195663312E-10</v>
      </c>
      <c r="I47" s="30">
        <f t="shared" si="12"/>
        <v>7.6222816195663312E-10</v>
      </c>
      <c r="J47" s="30">
        <f t="shared" si="12"/>
        <v>7.6222816195663312E-10</v>
      </c>
      <c r="K47" s="29"/>
      <c r="L47" s="29">
        <f>_xlfn.T.TEST($K41:$K46,L41:L46,2,2)</f>
        <v>0.6498547775486565</v>
      </c>
      <c r="M47" s="29">
        <f t="shared" ref="M47:T47" si="13">_xlfn.T.TEST($K41:$K46,M41:M46,2,2)</f>
        <v>0.64588448080132521</v>
      </c>
      <c r="N47" s="29">
        <f t="shared" si="13"/>
        <v>0.45230590836288997</v>
      </c>
      <c r="O47" s="29">
        <f t="shared" si="13"/>
        <v>0.25272167605331947</v>
      </c>
      <c r="P47" s="29">
        <f t="shared" si="13"/>
        <v>0.20408221649770367</v>
      </c>
      <c r="Q47" s="30">
        <f t="shared" si="13"/>
        <v>3.7197904993275222E-3</v>
      </c>
      <c r="R47" s="30">
        <f t="shared" si="13"/>
        <v>3.7477502943520745E-10</v>
      </c>
      <c r="S47" s="30">
        <f t="shared" si="13"/>
        <v>3.7477502943520745E-10</v>
      </c>
      <c r="T47" s="30">
        <f t="shared" si="13"/>
        <v>3.7477502943520745E-10</v>
      </c>
      <c r="U47" s="4"/>
      <c r="V47" s="4"/>
    </row>
    <row r="48" spans="1:22" ht="15.75" thickBot="1" x14ac:dyDescent="0.3">
      <c r="A48" s="33" t="s">
        <v>22</v>
      </c>
      <c r="B48" s="33" t="str">
        <f t="shared" ref="B48:J48" si="14">IF(B47&lt;$W$11,$X$11,IF(B47&lt;$W$10,$X$10,IF(B47&lt;$W$9,$X$9,IF(B47&lt;$W$8,$X$8,IF(B47&lt;$W$7,$X$7,$X$6)))))</f>
        <v>ns</v>
      </c>
      <c r="C48" s="33" t="str">
        <f t="shared" si="14"/>
        <v>ns</v>
      </c>
      <c r="D48" s="33" t="str">
        <f t="shared" si="14"/>
        <v>ns</v>
      </c>
      <c r="E48" s="33" t="str">
        <f t="shared" si="14"/>
        <v>ns</v>
      </c>
      <c r="F48" s="33" t="str">
        <f t="shared" si="14"/>
        <v>ns</v>
      </c>
      <c r="G48" s="33" t="str">
        <f t="shared" si="14"/>
        <v>ns</v>
      </c>
      <c r="H48" s="34" t="str">
        <f t="shared" si="14"/>
        <v>*****</v>
      </c>
      <c r="I48" s="34" t="str">
        <f t="shared" si="14"/>
        <v>*****</v>
      </c>
      <c r="J48" s="34" t="str">
        <f t="shared" si="14"/>
        <v>*****</v>
      </c>
      <c r="K48" s="33"/>
      <c r="L48" s="33" t="str">
        <f t="shared" ref="L48:T48" si="15">IF(L47&lt;$W$11,$X$11,IF(L47&lt;$W$10,$X$10,IF(L47&lt;$W$9,$X$9,IF(L47&lt;$W$8,$X$8,IF(L47&lt;$W$7,$X$7,$X$6)))))</f>
        <v>ns</v>
      </c>
      <c r="M48" s="33" t="str">
        <f t="shared" si="15"/>
        <v>ns</v>
      </c>
      <c r="N48" s="33" t="str">
        <f t="shared" si="15"/>
        <v>ns</v>
      </c>
      <c r="O48" s="33" t="str">
        <f t="shared" si="15"/>
        <v>ns</v>
      </c>
      <c r="P48" s="33" t="str">
        <f t="shared" si="15"/>
        <v>ns</v>
      </c>
      <c r="Q48" s="34" t="str">
        <f t="shared" si="15"/>
        <v>**</v>
      </c>
      <c r="R48" s="34" t="str">
        <f t="shared" si="15"/>
        <v>*****</v>
      </c>
      <c r="S48" s="34" t="str">
        <f t="shared" si="15"/>
        <v>*****</v>
      </c>
      <c r="T48" s="34" t="str">
        <f t="shared" si="15"/>
        <v>*****</v>
      </c>
      <c r="U48" s="4"/>
      <c r="V48" s="4"/>
    </row>
    <row r="49" spans="1:22" ht="15.75" thickBot="1" x14ac:dyDescent="0.3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4"/>
      <c r="V49" s="4"/>
    </row>
    <row r="50" spans="1:22" ht="15.75" thickBot="1" x14ac:dyDescent="0.3">
      <c r="A50" s="5" t="s">
        <v>7</v>
      </c>
      <c r="B50" s="106">
        <v>1</v>
      </c>
      <c r="C50" s="107"/>
      <c r="D50" s="107"/>
      <c r="E50" s="107"/>
      <c r="F50" s="107"/>
      <c r="G50" s="107"/>
      <c r="H50" s="107"/>
      <c r="I50" s="107"/>
      <c r="J50" s="108"/>
      <c r="K50" s="106" t="s">
        <v>10</v>
      </c>
      <c r="L50" s="107"/>
      <c r="M50" s="107"/>
      <c r="N50" s="107"/>
      <c r="O50" s="107"/>
      <c r="P50" s="107"/>
      <c r="Q50" s="107"/>
      <c r="R50" s="107"/>
      <c r="S50" s="107"/>
      <c r="T50" s="108"/>
      <c r="U50" s="4"/>
      <c r="V50" s="4"/>
    </row>
    <row r="51" spans="1:22" ht="15.75" thickBot="1" x14ac:dyDescent="0.3">
      <c r="A51" s="5" t="s">
        <v>47</v>
      </c>
      <c r="B51" s="16" t="s">
        <v>11</v>
      </c>
      <c r="C51" s="16" t="s">
        <v>12</v>
      </c>
      <c r="D51" s="16" t="s">
        <v>0</v>
      </c>
      <c r="E51" s="16" t="s">
        <v>1</v>
      </c>
      <c r="F51" s="16" t="s">
        <v>2</v>
      </c>
      <c r="G51" s="16" t="s">
        <v>3</v>
      </c>
      <c r="H51" s="16" t="s">
        <v>4</v>
      </c>
      <c r="I51" s="16" t="s">
        <v>5</v>
      </c>
      <c r="J51" s="16" t="s">
        <v>6</v>
      </c>
      <c r="K51" s="5" t="s">
        <v>47</v>
      </c>
      <c r="L51" s="16" t="s">
        <v>11</v>
      </c>
      <c r="M51" s="16" t="s">
        <v>12</v>
      </c>
      <c r="N51" s="16" t="s">
        <v>0</v>
      </c>
      <c r="O51" s="16" t="s">
        <v>1</v>
      </c>
      <c r="P51" s="16" t="s">
        <v>2</v>
      </c>
      <c r="Q51" s="16" t="s">
        <v>3</v>
      </c>
      <c r="R51" s="16" t="s">
        <v>4</v>
      </c>
      <c r="S51" s="16" t="s">
        <v>5</v>
      </c>
      <c r="T51" s="16" t="s">
        <v>6</v>
      </c>
      <c r="U51" s="4"/>
      <c r="V51" s="4"/>
    </row>
    <row r="52" spans="1:22" x14ac:dyDescent="0.25">
      <c r="A52" s="6">
        <v>3.2349999999999999</v>
      </c>
      <c r="B52" s="6">
        <v>3.4630000000000001</v>
      </c>
      <c r="C52" s="6">
        <v>3.2050000000000001</v>
      </c>
      <c r="D52" s="6">
        <v>3.7170000000000001</v>
      </c>
      <c r="E52" s="6">
        <v>3.6840000000000002</v>
      </c>
      <c r="F52" s="6">
        <v>3.722</v>
      </c>
      <c r="G52" s="6">
        <v>2.7170000000000001</v>
      </c>
      <c r="H52" s="6">
        <v>2.3570000000000002</v>
      </c>
      <c r="I52" s="6">
        <v>0</v>
      </c>
      <c r="J52" s="7">
        <v>0</v>
      </c>
      <c r="K52" s="6">
        <v>3.5009999999999999</v>
      </c>
      <c r="L52" s="6">
        <v>3.7149999999999999</v>
      </c>
      <c r="M52" s="6">
        <v>3.4009999999999998</v>
      </c>
      <c r="N52" s="6">
        <v>3.6139999999999999</v>
      </c>
      <c r="O52" s="6">
        <v>3.1419999999999999</v>
      </c>
      <c r="P52" s="6">
        <v>3.2589999999999999</v>
      </c>
      <c r="Q52" s="6">
        <v>3.2450000000000001</v>
      </c>
      <c r="R52" s="6">
        <v>2.024</v>
      </c>
      <c r="S52" s="6">
        <v>0</v>
      </c>
      <c r="T52" s="7">
        <v>0</v>
      </c>
      <c r="U52" s="4"/>
      <c r="V52" s="4"/>
    </row>
    <row r="53" spans="1:22" x14ac:dyDescent="0.25">
      <c r="A53" s="8">
        <v>3.6269999999999998</v>
      </c>
      <c r="B53" s="8">
        <v>3.53</v>
      </c>
      <c r="C53" s="8">
        <v>3.4169999999999998</v>
      </c>
      <c r="D53" s="8">
        <v>3.5070000000000001</v>
      </c>
      <c r="E53" s="8">
        <v>3.3380000000000001</v>
      </c>
      <c r="F53" s="8">
        <v>3.7120000000000002</v>
      </c>
      <c r="G53" s="8">
        <v>3.3919999999999999</v>
      </c>
      <c r="H53" s="8">
        <v>2.645</v>
      </c>
      <c r="I53" s="8">
        <v>0</v>
      </c>
      <c r="J53" s="9">
        <v>0</v>
      </c>
      <c r="K53" s="8">
        <v>3.5579999999999998</v>
      </c>
      <c r="L53" s="8">
        <v>3.42</v>
      </c>
      <c r="M53" s="8">
        <v>3.548</v>
      </c>
      <c r="N53" s="8">
        <v>3.528</v>
      </c>
      <c r="O53" s="8">
        <v>3.5950000000000002</v>
      </c>
      <c r="P53" s="8">
        <v>3.6429999999999998</v>
      </c>
      <c r="Q53" s="8">
        <v>3.5630000000000002</v>
      </c>
      <c r="R53" s="8">
        <v>2.5649999999999999</v>
      </c>
      <c r="S53" s="8">
        <v>0</v>
      </c>
      <c r="T53" s="9">
        <v>0</v>
      </c>
      <c r="U53" s="4"/>
      <c r="V53" s="4"/>
    </row>
    <row r="54" spans="1:22" x14ac:dyDescent="0.25">
      <c r="A54" s="8">
        <v>3.5209999999999999</v>
      </c>
      <c r="B54" s="8">
        <v>3.0259999999999998</v>
      </c>
      <c r="C54" s="8">
        <v>3.4020000000000001</v>
      </c>
      <c r="D54" s="8">
        <v>3.58</v>
      </c>
      <c r="E54" s="8">
        <v>3.157</v>
      </c>
      <c r="F54" s="8">
        <v>3.012</v>
      </c>
      <c r="G54" s="8">
        <v>3.41</v>
      </c>
      <c r="H54" s="8">
        <v>2.3439999999999999</v>
      </c>
      <c r="I54" s="8">
        <v>0</v>
      </c>
      <c r="J54" s="9">
        <v>0</v>
      </c>
      <c r="K54" s="8">
        <v>3.6309999999999998</v>
      </c>
      <c r="L54" s="8">
        <v>3.1080000000000001</v>
      </c>
      <c r="M54" s="8">
        <v>3.5619999999999998</v>
      </c>
      <c r="N54" s="8">
        <v>3.456</v>
      </c>
      <c r="O54" s="8">
        <v>3.9380000000000002</v>
      </c>
      <c r="P54" s="8">
        <v>3.5430000000000001</v>
      </c>
      <c r="Q54" s="8">
        <v>3.681</v>
      </c>
      <c r="R54" s="8">
        <v>2.5299999999999998</v>
      </c>
      <c r="S54" s="8">
        <v>0</v>
      </c>
      <c r="T54" s="9">
        <v>0</v>
      </c>
      <c r="U54" s="4"/>
      <c r="V54" s="4"/>
    </row>
    <row r="55" spans="1:22" x14ac:dyDescent="0.25">
      <c r="A55" s="8">
        <v>3.6480000000000001</v>
      </c>
      <c r="B55" s="8">
        <v>3.657</v>
      </c>
      <c r="C55" s="8">
        <v>3.7530000000000001</v>
      </c>
      <c r="D55" s="8">
        <v>2.8159999999999998</v>
      </c>
      <c r="E55" s="8">
        <v>3.327</v>
      </c>
      <c r="F55" s="8">
        <v>3.4359999999999999</v>
      </c>
      <c r="G55" s="8">
        <v>3.5</v>
      </c>
      <c r="H55" s="8">
        <v>2.3130000000000002</v>
      </c>
      <c r="I55" s="8">
        <v>0</v>
      </c>
      <c r="J55" s="9">
        <v>0</v>
      </c>
      <c r="K55" s="8">
        <v>3.3450000000000002</v>
      </c>
      <c r="L55" s="8">
        <v>3.1520000000000001</v>
      </c>
      <c r="M55" s="8">
        <v>3.5710000000000002</v>
      </c>
      <c r="N55" s="8">
        <v>3.4039999999999999</v>
      </c>
      <c r="O55" s="8">
        <v>3.4889999999999999</v>
      </c>
      <c r="P55" s="8">
        <v>3.2490000000000001</v>
      </c>
      <c r="Q55" s="8">
        <v>3.1230000000000002</v>
      </c>
      <c r="R55" s="8">
        <v>2.1560000000000001</v>
      </c>
      <c r="S55" s="8">
        <v>0</v>
      </c>
      <c r="T55" s="9">
        <v>0</v>
      </c>
      <c r="U55" s="4"/>
      <c r="V55" s="4"/>
    </row>
    <row r="56" spans="1:22" x14ac:dyDescent="0.25">
      <c r="A56" s="8">
        <v>3.5579999999999998</v>
      </c>
      <c r="B56" s="8">
        <v>3.7290000000000001</v>
      </c>
      <c r="C56" s="8">
        <v>3.601</v>
      </c>
      <c r="D56" s="8">
        <v>3.8759999999999999</v>
      </c>
      <c r="E56" s="8">
        <v>3.16</v>
      </c>
      <c r="F56" s="8">
        <v>3.2509999999999999</v>
      </c>
      <c r="G56" s="8">
        <v>3.214</v>
      </c>
      <c r="H56" s="8">
        <v>1.7330000000000001</v>
      </c>
      <c r="I56" s="8">
        <v>0</v>
      </c>
      <c r="J56" s="9">
        <v>0</v>
      </c>
      <c r="K56" s="8">
        <v>3.601</v>
      </c>
      <c r="L56" s="8">
        <v>3.782</v>
      </c>
      <c r="M56" s="8">
        <v>3.403</v>
      </c>
      <c r="N56" s="8">
        <v>3.59</v>
      </c>
      <c r="O56" s="8">
        <v>3.411</v>
      </c>
      <c r="P56" s="8">
        <v>3.464</v>
      </c>
      <c r="Q56" s="8">
        <v>3.2160000000000002</v>
      </c>
      <c r="R56" s="8">
        <v>2.0670000000000002</v>
      </c>
      <c r="S56" s="8">
        <v>0</v>
      </c>
      <c r="T56" s="9">
        <v>0</v>
      </c>
      <c r="U56" s="4"/>
      <c r="V56" s="4"/>
    </row>
    <row r="57" spans="1:22" ht="15.75" thickBot="1" x14ac:dyDescent="0.3">
      <c r="A57" s="10">
        <v>3.65</v>
      </c>
      <c r="B57" s="22">
        <v>3.0329999999999999</v>
      </c>
      <c r="C57" s="22">
        <v>3.0009999999999999</v>
      </c>
      <c r="D57" s="10">
        <v>2.9569999999999999</v>
      </c>
      <c r="E57" s="10">
        <v>3.919</v>
      </c>
      <c r="F57" s="10">
        <v>3.246</v>
      </c>
      <c r="G57" s="10">
        <v>3.56</v>
      </c>
      <c r="H57" s="10">
        <v>2.6110000000000002</v>
      </c>
      <c r="I57" s="10">
        <v>0</v>
      </c>
      <c r="J57" s="11">
        <v>0</v>
      </c>
      <c r="K57" s="10">
        <v>3.6709999999999998</v>
      </c>
      <c r="L57" s="10">
        <v>3.8010000000000002</v>
      </c>
      <c r="M57" s="10">
        <v>3.7810000000000001</v>
      </c>
      <c r="N57" s="10">
        <v>3.5830000000000002</v>
      </c>
      <c r="O57" s="10">
        <v>3.222</v>
      </c>
      <c r="P57" s="10">
        <v>3.2839999999999998</v>
      </c>
      <c r="Q57" s="10">
        <v>3.28</v>
      </c>
      <c r="R57" s="10">
        <v>2.6110000000000002</v>
      </c>
      <c r="S57" s="10">
        <v>0</v>
      </c>
      <c r="T57" s="11">
        <v>0</v>
      </c>
      <c r="U57" s="4"/>
      <c r="V57" s="4"/>
    </row>
    <row r="58" spans="1:22" x14ac:dyDescent="0.25">
      <c r="A58" s="29" t="s">
        <v>21</v>
      </c>
      <c r="B58" s="29">
        <f>_xlfn.T.TEST($A52:$A57,B52:B57,2,2)</f>
        <v>0.36531867724190803</v>
      </c>
      <c r="C58" s="29">
        <f t="shared" ref="C58:J58" si="16">_xlfn.T.TEST($A52:$A57,C52:C57,2,2)</f>
        <v>0.28710821510192053</v>
      </c>
      <c r="D58" s="29">
        <f t="shared" si="16"/>
        <v>0.4962865856767168</v>
      </c>
      <c r="E58" s="29">
        <f t="shared" si="16"/>
        <v>0.4569168944006452</v>
      </c>
      <c r="F58" s="29">
        <f t="shared" si="16"/>
        <v>0.30347587957444283</v>
      </c>
      <c r="G58" s="29">
        <f t="shared" si="16"/>
        <v>0.11930819952062081</v>
      </c>
      <c r="H58" s="30">
        <f t="shared" si="16"/>
        <v>1.0264284929689716E-5</v>
      </c>
      <c r="I58" s="30">
        <f t="shared" si="16"/>
        <v>9.8707428163594504E-14</v>
      </c>
      <c r="J58" s="30">
        <f t="shared" si="16"/>
        <v>9.8707428163594504E-14</v>
      </c>
      <c r="K58" s="29"/>
      <c r="L58" s="29">
        <f>_xlfn.T.TEST($K52:$K57,L52:L57,2,2)</f>
        <v>0.69806383113143045</v>
      </c>
      <c r="M58" s="29">
        <f t="shared" ref="M58:T58" si="17">_xlfn.T.TEST($K52:$K57,M52:M57,2,2)</f>
        <v>0.92858962208071605</v>
      </c>
      <c r="N58" s="29">
        <f t="shared" si="17"/>
        <v>0.71529253974974338</v>
      </c>
      <c r="O58" s="29">
        <f t="shared" si="17"/>
        <v>0.51500272521724844</v>
      </c>
      <c r="P58" s="29">
        <f t="shared" si="17"/>
        <v>0.11384744709871759</v>
      </c>
      <c r="Q58" s="30">
        <f t="shared" si="17"/>
        <v>7.711281202246674E-2</v>
      </c>
      <c r="R58" s="30">
        <f t="shared" si="17"/>
        <v>1.3573034146861266E-6</v>
      </c>
      <c r="S58" s="30">
        <f t="shared" si="17"/>
        <v>4.6753645238286641E-15</v>
      </c>
      <c r="T58" s="30">
        <f t="shared" si="17"/>
        <v>4.6753645238286641E-15</v>
      </c>
      <c r="U58" s="4"/>
      <c r="V58" s="4"/>
    </row>
    <row r="59" spans="1:22" ht="15.75" thickBot="1" x14ac:dyDescent="0.3">
      <c r="A59" s="33" t="s">
        <v>22</v>
      </c>
      <c r="B59" s="33" t="str">
        <f t="shared" ref="B59:J59" si="18">IF(B58&lt;$W$11,$X$11,IF(B58&lt;$W$10,$X$10,IF(B58&lt;$W$9,$X$9,IF(B58&lt;$W$8,$X$8,IF(B58&lt;$W$7,$X$7,$X$6)))))</f>
        <v>ns</v>
      </c>
      <c r="C59" s="33" t="str">
        <f t="shared" si="18"/>
        <v>ns</v>
      </c>
      <c r="D59" s="33" t="str">
        <f t="shared" si="18"/>
        <v>ns</v>
      </c>
      <c r="E59" s="33" t="str">
        <f t="shared" si="18"/>
        <v>ns</v>
      </c>
      <c r="F59" s="33" t="str">
        <f t="shared" si="18"/>
        <v>ns</v>
      </c>
      <c r="G59" s="33" t="str">
        <f t="shared" si="18"/>
        <v>ns</v>
      </c>
      <c r="H59" s="34" t="str">
        <f t="shared" si="18"/>
        <v>****</v>
      </c>
      <c r="I59" s="34" t="str">
        <f t="shared" si="18"/>
        <v>*****</v>
      </c>
      <c r="J59" s="34" t="str">
        <f t="shared" si="18"/>
        <v>*****</v>
      </c>
      <c r="K59" s="33"/>
      <c r="L59" s="33" t="str">
        <f t="shared" ref="L59:T59" si="19">IF(L58&lt;$W$11,$X$11,IF(L58&lt;$W$10,$X$10,IF(L58&lt;$W$9,$X$9,IF(L58&lt;$W$8,$X$8,IF(L58&lt;$W$7,$X$7,$X$6)))))</f>
        <v>ns</v>
      </c>
      <c r="M59" s="33" t="str">
        <f t="shared" si="19"/>
        <v>ns</v>
      </c>
      <c r="N59" s="33" t="str">
        <f t="shared" si="19"/>
        <v>ns</v>
      </c>
      <c r="O59" s="33" t="str">
        <f t="shared" si="19"/>
        <v>ns</v>
      </c>
      <c r="P59" s="33" t="str">
        <f t="shared" si="19"/>
        <v>ns</v>
      </c>
      <c r="Q59" s="34" t="str">
        <f t="shared" si="19"/>
        <v>ns</v>
      </c>
      <c r="R59" s="34" t="str">
        <f t="shared" si="19"/>
        <v>*****</v>
      </c>
      <c r="S59" s="34" t="str">
        <f t="shared" si="19"/>
        <v>*****</v>
      </c>
      <c r="T59" s="34" t="str">
        <f t="shared" si="19"/>
        <v>*****</v>
      </c>
      <c r="U59" s="4"/>
      <c r="V59" s="4"/>
    </row>
    <row r="60" spans="1:22" x14ac:dyDescent="0.25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4"/>
      <c r="V60" s="4"/>
    </row>
    <row r="61" spans="1:22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4"/>
      <c r="V61" s="4"/>
    </row>
    <row r="62" spans="1:22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4"/>
      <c r="V62" s="4"/>
    </row>
    <row r="63" spans="1:22" x14ac:dyDescent="0.25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4"/>
      <c r="V63" s="4"/>
    </row>
    <row r="64" spans="1:22" x14ac:dyDescent="0.25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4"/>
      <c r="V64" s="4"/>
    </row>
    <row r="65" spans="1:22" x14ac:dyDescent="0.2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4"/>
      <c r="V65" s="4"/>
    </row>
    <row r="66" spans="1:22" x14ac:dyDescent="0.25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4"/>
      <c r="V66" s="4"/>
    </row>
    <row r="67" spans="1:22" x14ac:dyDescent="0.25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4"/>
      <c r="V67" s="4"/>
    </row>
    <row r="68" spans="1:22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4"/>
      <c r="V68" s="4"/>
    </row>
    <row r="69" spans="1:22" x14ac:dyDescent="0.25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4"/>
      <c r="V69" s="4"/>
    </row>
    <row r="70" spans="1:22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4"/>
      <c r="V70" s="4"/>
    </row>
    <row r="71" spans="1:22" x14ac:dyDescent="0.25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4"/>
      <c r="V71" s="4"/>
    </row>
    <row r="72" spans="1:22" x14ac:dyDescent="0.25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4"/>
      <c r="V72" s="4"/>
    </row>
    <row r="73" spans="1:22" x14ac:dyDescent="0.25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4"/>
      <c r="V73" s="4"/>
    </row>
    <row r="74" spans="1:22" x14ac:dyDescent="0.25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4"/>
      <c r="V74" s="4"/>
    </row>
    <row r="75" spans="1:22" x14ac:dyDescent="0.2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4"/>
      <c r="V75" s="4"/>
    </row>
    <row r="76" spans="1:22" x14ac:dyDescent="0.25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4"/>
      <c r="V76" s="4"/>
    </row>
    <row r="77" spans="1:22" x14ac:dyDescent="0.2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4"/>
      <c r="V77" s="4"/>
    </row>
    <row r="78" spans="1:22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4"/>
      <c r="V78" s="4"/>
    </row>
    <row r="79" spans="1:22" x14ac:dyDescent="0.2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4"/>
      <c r="V79" s="4"/>
    </row>
    <row r="80" spans="1:22" x14ac:dyDescent="0.25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4"/>
      <c r="V80" s="4"/>
    </row>
    <row r="81" spans="1:22" x14ac:dyDescent="0.25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4"/>
      <c r="V81" s="4"/>
    </row>
    <row r="82" spans="1:22" x14ac:dyDescent="0.2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4"/>
      <c r="V82" s="4"/>
    </row>
    <row r="83" spans="1:22" x14ac:dyDescent="0.25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4"/>
      <c r="V83" s="4"/>
    </row>
    <row r="84" spans="1:22" x14ac:dyDescent="0.2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4"/>
      <c r="V84" s="4"/>
    </row>
    <row r="85" spans="1:22" x14ac:dyDescent="0.2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4"/>
      <c r="V85" s="4"/>
    </row>
    <row r="86" spans="1:22" x14ac:dyDescent="0.25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4"/>
      <c r="V86" s="4"/>
    </row>
    <row r="87" spans="1:22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4"/>
      <c r="V87" s="4"/>
    </row>
    <row r="88" spans="1:22" x14ac:dyDescent="0.2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4"/>
      <c r="V88" s="4"/>
    </row>
    <row r="89" spans="1:22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4"/>
      <c r="V89" s="4"/>
    </row>
    <row r="90" spans="1:22" x14ac:dyDescent="0.25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4"/>
      <c r="V90" s="4"/>
    </row>
    <row r="91" spans="1:22" x14ac:dyDescent="0.25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4"/>
      <c r="V91" s="4"/>
    </row>
    <row r="92" spans="1:22" x14ac:dyDescent="0.25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4"/>
      <c r="V92" s="4"/>
    </row>
    <row r="93" spans="1:22" x14ac:dyDescent="0.25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4"/>
      <c r="V93" s="4"/>
    </row>
    <row r="94" spans="1:22" x14ac:dyDescent="0.25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4"/>
      <c r="V94" s="4"/>
    </row>
    <row r="95" spans="1:22" x14ac:dyDescent="0.2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4"/>
      <c r="V95" s="4"/>
    </row>
    <row r="96" spans="1:22" x14ac:dyDescent="0.25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4"/>
      <c r="V96" s="4"/>
    </row>
    <row r="97" spans="1:22" x14ac:dyDescent="0.25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4"/>
      <c r="V97" s="4"/>
    </row>
    <row r="98" spans="1:22" x14ac:dyDescent="0.25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4"/>
      <c r="V98" s="4"/>
    </row>
    <row r="99" spans="1:22" x14ac:dyDescent="0.25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4"/>
      <c r="V99" s="4"/>
    </row>
    <row r="100" spans="1:22" x14ac:dyDescent="0.2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4"/>
      <c r="V100" s="4"/>
    </row>
    <row r="101" spans="1:22" x14ac:dyDescent="0.25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4"/>
      <c r="V101" s="4"/>
    </row>
    <row r="102" spans="1:22" x14ac:dyDescent="0.25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4"/>
      <c r="V102" s="4"/>
    </row>
    <row r="103" spans="1:22" x14ac:dyDescent="0.25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4"/>
      <c r="V103" s="4"/>
    </row>
    <row r="104" spans="1:22" x14ac:dyDescent="0.25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4"/>
      <c r="V104" s="4"/>
    </row>
    <row r="105" spans="1:22" x14ac:dyDescent="0.2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4"/>
      <c r="V105" s="4"/>
    </row>
    <row r="106" spans="1:22" x14ac:dyDescent="0.25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4"/>
      <c r="V106" s="4"/>
    </row>
    <row r="107" spans="1:22" x14ac:dyDescent="0.25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4"/>
      <c r="V107" s="4"/>
    </row>
    <row r="108" spans="1:22" x14ac:dyDescent="0.25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4"/>
      <c r="V108" s="4"/>
    </row>
    <row r="109" spans="1:22" x14ac:dyDescent="0.25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4"/>
      <c r="V109" s="4"/>
    </row>
    <row r="110" spans="1:22" x14ac:dyDescent="0.25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4"/>
      <c r="V110" s="4"/>
    </row>
    <row r="111" spans="1:22" x14ac:dyDescent="0.25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4"/>
      <c r="V111" s="4"/>
    </row>
    <row r="112" spans="1:22" x14ac:dyDescent="0.25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4"/>
      <c r="V112" s="4"/>
    </row>
    <row r="113" spans="1:22" x14ac:dyDescent="0.25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4"/>
      <c r="V113" s="4"/>
    </row>
    <row r="114" spans="1:22" x14ac:dyDescent="0.25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4"/>
      <c r="V114" s="4"/>
    </row>
    <row r="115" spans="1:22" x14ac:dyDescent="0.25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4"/>
      <c r="V115" s="4"/>
    </row>
    <row r="116" spans="1:22" x14ac:dyDescent="0.25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4"/>
      <c r="V116" s="4"/>
    </row>
    <row r="117" spans="1:22" x14ac:dyDescent="0.25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4"/>
      <c r="V117" s="4"/>
    </row>
    <row r="118" spans="1:22" x14ac:dyDescent="0.25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4"/>
      <c r="V118" s="4"/>
    </row>
    <row r="119" spans="1:22" x14ac:dyDescent="0.25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4"/>
      <c r="V119" s="4"/>
    </row>
    <row r="120" spans="1:22" x14ac:dyDescent="0.25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4"/>
      <c r="V120" s="4"/>
    </row>
    <row r="121" spans="1:22" x14ac:dyDescent="0.25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4"/>
      <c r="V121" s="4"/>
    </row>
    <row r="122" spans="1:22" x14ac:dyDescent="0.25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4"/>
      <c r="V122" s="4"/>
    </row>
    <row r="123" spans="1:22" x14ac:dyDescent="0.25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4"/>
      <c r="V123" s="4"/>
    </row>
    <row r="124" spans="1:22" x14ac:dyDescent="0.25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4"/>
      <c r="V124" s="4"/>
    </row>
    <row r="125" spans="1:22" x14ac:dyDescent="0.25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4"/>
      <c r="V125" s="4"/>
    </row>
    <row r="126" spans="1:22" x14ac:dyDescent="0.25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4"/>
      <c r="V126" s="4"/>
    </row>
    <row r="127" spans="1:22" x14ac:dyDescent="0.25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4"/>
      <c r="V127" s="4"/>
    </row>
    <row r="128" spans="1:22" x14ac:dyDescent="0.25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4"/>
      <c r="V128" s="4"/>
    </row>
    <row r="129" spans="1:22" x14ac:dyDescent="0.25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4"/>
      <c r="V129" s="4"/>
    </row>
    <row r="130" spans="1:22" x14ac:dyDescent="0.25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4"/>
      <c r="V130" s="4"/>
    </row>
    <row r="131" spans="1:22" x14ac:dyDescent="0.25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4"/>
      <c r="V131" s="4"/>
    </row>
    <row r="132" spans="1:22" x14ac:dyDescent="0.25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4"/>
      <c r="V132" s="4"/>
    </row>
    <row r="133" spans="1:22" x14ac:dyDescent="0.25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4"/>
      <c r="V133" s="4"/>
    </row>
    <row r="134" spans="1:22" x14ac:dyDescent="0.25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4"/>
      <c r="V134" s="4"/>
    </row>
    <row r="135" spans="1:22" x14ac:dyDescent="0.25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4"/>
      <c r="V135" s="4"/>
    </row>
    <row r="136" spans="1:22" x14ac:dyDescent="0.25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4"/>
      <c r="V136" s="4"/>
    </row>
    <row r="137" spans="1:22" x14ac:dyDescent="0.25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4"/>
      <c r="V137" s="4"/>
    </row>
    <row r="138" spans="1:22" x14ac:dyDescent="0.25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4"/>
      <c r="V138" s="4"/>
    </row>
    <row r="139" spans="1:22" x14ac:dyDescent="0.25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4"/>
      <c r="V139" s="4"/>
    </row>
    <row r="140" spans="1:22" x14ac:dyDescent="0.25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4"/>
      <c r="V140" s="4"/>
    </row>
    <row r="141" spans="1:22" x14ac:dyDescent="0.25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4"/>
      <c r="V141" s="4"/>
    </row>
    <row r="142" spans="1:22" x14ac:dyDescent="0.25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4"/>
      <c r="V142" s="4"/>
    </row>
    <row r="143" spans="1:22" x14ac:dyDescent="0.25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4"/>
      <c r="V143" s="4"/>
    </row>
    <row r="144" spans="1:22" x14ac:dyDescent="0.25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4"/>
      <c r="V144" s="4"/>
    </row>
    <row r="145" spans="1:22" x14ac:dyDescent="0.25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4"/>
      <c r="V145" s="4"/>
    </row>
    <row r="146" spans="1:22" x14ac:dyDescent="0.25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4"/>
      <c r="V146" s="4"/>
    </row>
    <row r="147" spans="1:22" x14ac:dyDescent="0.25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4"/>
      <c r="V147" s="4"/>
    </row>
    <row r="148" spans="1:22" x14ac:dyDescent="0.25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4"/>
      <c r="V148" s="4"/>
    </row>
    <row r="149" spans="1:22" x14ac:dyDescent="0.25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4"/>
      <c r="V149" s="4"/>
    </row>
    <row r="150" spans="1:22" x14ac:dyDescent="0.25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4"/>
      <c r="V150" s="4"/>
    </row>
    <row r="151" spans="1:22" x14ac:dyDescent="0.25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4"/>
      <c r="V151" s="4"/>
    </row>
    <row r="152" spans="1:22" x14ac:dyDescent="0.25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4"/>
      <c r="V152" s="4"/>
    </row>
    <row r="153" spans="1:22" x14ac:dyDescent="0.25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4"/>
      <c r="V153" s="4"/>
    </row>
    <row r="154" spans="1:22" x14ac:dyDescent="0.25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4"/>
      <c r="V154" s="4"/>
    </row>
    <row r="155" spans="1:22" x14ac:dyDescent="0.25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4"/>
      <c r="V155" s="4"/>
    </row>
    <row r="156" spans="1:22" x14ac:dyDescent="0.25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4"/>
      <c r="V156" s="4"/>
    </row>
    <row r="157" spans="1:22" x14ac:dyDescent="0.25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4"/>
      <c r="V157" s="4"/>
    </row>
    <row r="158" spans="1:22" x14ac:dyDescent="0.25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4"/>
      <c r="V158" s="4"/>
    </row>
    <row r="159" spans="1:22" x14ac:dyDescent="0.25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4"/>
      <c r="V159" s="4"/>
    </row>
    <row r="160" spans="1:22" x14ac:dyDescent="0.25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4"/>
      <c r="V160" s="4"/>
    </row>
    <row r="161" spans="1:22" x14ac:dyDescent="0.25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4"/>
      <c r="V161" s="4"/>
    </row>
    <row r="162" spans="1:22" x14ac:dyDescent="0.25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4"/>
      <c r="V162" s="4"/>
    </row>
    <row r="163" spans="1:22" x14ac:dyDescent="0.25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4"/>
      <c r="V163" s="4"/>
    </row>
    <row r="164" spans="1:22" x14ac:dyDescent="0.25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4"/>
      <c r="V164" s="4"/>
    </row>
    <row r="165" spans="1:22" x14ac:dyDescent="0.25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4"/>
      <c r="V165" s="4"/>
    </row>
    <row r="166" spans="1:22" x14ac:dyDescent="0.25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4"/>
      <c r="V166" s="4"/>
    </row>
    <row r="167" spans="1:22" x14ac:dyDescent="0.25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4"/>
      <c r="V167" s="4"/>
    </row>
    <row r="168" spans="1:22" x14ac:dyDescent="0.25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4"/>
      <c r="V168" s="4"/>
    </row>
    <row r="169" spans="1:22" x14ac:dyDescent="0.25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4"/>
      <c r="V169" s="4"/>
    </row>
    <row r="170" spans="1:22" x14ac:dyDescent="0.25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4"/>
      <c r="V170" s="4"/>
    </row>
    <row r="171" spans="1:22" x14ac:dyDescent="0.25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4"/>
      <c r="V171" s="4"/>
    </row>
    <row r="172" spans="1:22" x14ac:dyDescent="0.25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4"/>
      <c r="V172" s="4"/>
    </row>
    <row r="173" spans="1:22" x14ac:dyDescent="0.25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4"/>
      <c r="V173" s="4"/>
    </row>
    <row r="174" spans="1:22" x14ac:dyDescent="0.25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4"/>
      <c r="V174" s="4"/>
    </row>
    <row r="175" spans="1:22" x14ac:dyDescent="0.25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4"/>
      <c r="V175" s="4"/>
    </row>
    <row r="176" spans="1:22" x14ac:dyDescent="0.25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4"/>
      <c r="V176" s="4"/>
    </row>
    <row r="177" spans="1:22" x14ac:dyDescent="0.25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4"/>
      <c r="V177" s="4"/>
    </row>
    <row r="178" spans="1:22" x14ac:dyDescent="0.25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4"/>
      <c r="V178" s="4"/>
    </row>
    <row r="179" spans="1:22" x14ac:dyDescent="0.25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4"/>
      <c r="V179" s="4"/>
    </row>
    <row r="180" spans="1:22" x14ac:dyDescent="0.25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4"/>
      <c r="V180" s="4"/>
    </row>
    <row r="181" spans="1:22" x14ac:dyDescent="0.25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4"/>
      <c r="V181" s="4"/>
    </row>
    <row r="182" spans="1:22" x14ac:dyDescent="0.25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4"/>
      <c r="V182" s="4"/>
    </row>
    <row r="183" spans="1:22" x14ac:dyDescent="0.25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4"/>
      <c r="V183" s="4"/>
    </row>
    <row r="184" spans="1:22" x14ac:dyDescent="0.25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4"/>
      <c r="V184" s="4"/>
    </row>
    <row r="185" spans="1:22" x14ac:dyDescent="0.25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4"/>
      <c r="V185" s="4"/>
    </row>
    <row r="186" spans="1:22" x14ac:dyDescent="0.25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4"/>
      <c r="V186" s="4"/>
    </row>
    <row r="187" spans="1:22" x14ac:dyDescent="0.25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4"/>
      <c r="V187" s="4"/>
    </row>
    <row r="188" spans="1:22" x14ac:dyDescent="0.25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4"/>
      <c r="V188" s="4"/>
    </row>
    <row r="189" spans="1:22" x14ac:dyDescent="0.25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4"/>
      <c r="V189" s="4"/>
    </row>
    <row r="190" spans="1:22" x14ac:dyDescent="0.25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4"/>
      <c r="V190" s="4"/>
    </row>
    <row r="191" spans="1:22" x14ac:dyDescent="0.25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4"/>
      <c r="V191" s="4"/>
    </row>
    <row r="192" spans="1:22" x14ac:dyDescent="0.25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4"/>
      <c r="V192" s="4"/>
    </row>
    <row r="193" spans="1:22" x14ac:dyDescent="0.25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4"/>
      <c r="V193" s="4"/>
    </row>
    <row r="194" spans="1:22" x14ac:dyDescent="0.25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4"/>
      <c r="V194" s="4"/>
    </row>
    <row r="195" spans="1:22" x14ac:dyDescent="0.25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4"/>
      <c r="V195" s="4"/>
    </row>
    <row r="196" spans="1:22" x14ac:dyDescent="0.25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4"/>
      <c r="V196" s="4"/>
    </row>
    <row r="197" spans="1:22" x14ac:dyDescent="0.25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4"/>
      <c r="V197" s="4"/>
    </row>
    <row r="198" spans="1:22" x14ac:dyDescent="0.25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4"/>
      <c r="V198" s="4"/>
    </row>
    <row r="199" spans="1:22" x14ac:dyDescent="0.25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4"/>
      <c r="V199" s="4"/>
    </row>
    <row r="200" spans="1:22" x14ac:dyDescent="0.25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4"/>
      <c r="V200" s="4"/>
    </row>
    <row r="201" spans="1:22" x14ac:dyDescent="0.25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4"/>
      <c r="V201" s="4"/>
    </row>
    <row r="202" spans="1:22" x14ac:dyDescent="0.25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4"/>
      <c r="V202" s="4"/>
    </row>
    <row r="203" spans="1:22" x14ac:dyDescent="0.25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4"/>
      <c r="V203" s="4"/>
    </row>
    <row r="204" spans="1:22" x14ac:dyDescent="0.25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4"/>
      <c r="V204" s="4"/>
    </row>
    <row r="205" spans="1:22" x14ac:dyDescent="0.25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4"/>
      <c r="V205" s="4"/>
    </row>
    <row r="206" spans="1:22" x14ac:dyDescent="0.25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4"/>
      <c r="V206" s="4"/>
    </row>
    <row r="207" spans="1:22" x14ac:dyDescent="0.25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4"/>
      <c r="V207" s="4"/>
    </row>
    <row r="208" spans="1:22" x14ac:dyDescent="0.25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4"/>
      <c r="V208" s="4"/>
    </row>
    <row r="209" spans="1:22" x14ac:dyDescent="0.25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4"/>
      <c r="V209" s="4"/>
    </row>
    <row r="210" spans="1:22" x14ac:dyDescent="0.25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4"/>
      <c r="V210" s="4"/>
    </row>
    <row r="211" spans="1:22" x14ac:dyDescent="0.25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4"/>
      <c r="V211" s="4"/>
    </row>
    <row r="212" spans="1:22" x14ac:dyDescent="0.25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4"/>
      <c r="V212" s="4"/>
    </row>
    <row r="213" spans="1:22" x14ac:dyDescent="0.25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4"/>
      <c r="V213" s="4"/>
    </row>
    <row r="214" spans="1:22" x14ac:dyDescent="0.25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4"/>
      <c r="V214" s="4"/>
    </row>
    <row r="215" spans="1:22" x14ac:dyDescent="0.25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4"/>
      <c r="V215" s="4"/>
    </row>
    <row r="216" spans="1:22" x14ac:dyDescent="0.25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4"/>
      <c r="V216" s="4"/>
    </row>
    <row r="217" spans="1:22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</row>
    <row r="218" spans="1:22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spans="1:22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</row>
    <row r="220" spans="1:22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</row>
    <row r="221" spans="1:22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</row>
    <row r="222" spans="1:22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</row>
    <row r="223" spans="1:22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</row>
    <row r="224" spans="1:22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</row>
    <row r="225" spans="1:22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</row>
    <row r="226" spans="1:22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</row>
    <row r="227" spans="1:22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</row>
    <row r="228" spans="1:22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</row>
    <row r="229" spans="1:22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spans="1:22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</row>
    <row r="231" spans="1:22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</row>
    <row r="232" spans="1:22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</row>
    <row r="233" spans="1:22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</row>
    <row r="234" spans="1:22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</row>
    <row r="235" spans="1:22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</row>
    <row r="236" spans="1:22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</row>
    <row r="237" spans="1:22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</row>
    <row r="238" spans="1:22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</row>
    <row r="239" spans="1:22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1:22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1:22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</row>
    <row r="242" spans="1:22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</row>
    <row r="243" spans="1:22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</row>
    <row r="244" spans="1:22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</row>
    <row r="245" spans="1:22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</row>
    <row r="246" spans="1:22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</row>
  </sheetData>
  <mergeCells count="13">
    <mergeCell ref="B50:J50"/>
    <mergeCell ref="K50:T50"/>
    <mergeCell ref="B17:J17"/>
    <mergeCell ref="K17:T17"/>
    <mergeCell ref="B28:J28"/>
    <mergeCell ref="K28:T28"/>
    <mergeCell ref="B39:J39"/>
    <mergeCell ref="K39:T39"/>
    <mergeCell ref="B6:J6"/>
    <mergeCell ref="K6:T6"/>
    <mergeCell ref="A2:D2"/>
    <mergeCell ref="A3:B3"/>
    <mergeCell ref="A1:D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D17" sqref="D17"/>
    </sheetView>
  </sheetViews>
  <sheetFormatPr baseColWidth="10" defaultRowHeight="15" x14ac:dyDescent="0.25"/>
  <cols>
    <col min="1" max="1" width="11.42578125" style="85"/>
    <col min="2" max="8" width="17.140625" style="85" customWidth="1"/>
    <col min="9" max="13" width="11.42578125" style="85"/>
    <col min="15" max="15" width="33.85546875" customWidth="1"/>
  </cols>
  <sheetData>
    <row r="1" spans="1:15" ht="26.25" x14ac:dyDescent="0.4">
      <c r="A1" s="91" t="s">
        <v>49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</row>
    <row r="2" spans="1:15" ht="26.25" x14ac:dyDescent="0.4">
      <c r="A2" s="98" t="s">
        <v>70</v>
      </c>
      <c r="B2" s="98"/>
      <c r="C2" s="99"/>
      <c r="D2" s="99"/>
    </row>
    <row r="3" spans="1:15" ht="15.75" thickBot="1" x14ac:dyDescent="0.3"/>
    <row r="4" spans="1:15" ht="45.75" thickBot="1" x14ac:dyDescent="0.3">
      <c r="A4" s="77" t="s">
        <v>37</v>
      </c>
      <c r="B4" s="73" t="s">
        <v>38</v>
      </c>
      <c r="C4" s="71" t="s">
        <v>39</v>
      </c>
      <c r="D4" s="71" t="s">
        <v>40</v>
      </c>
      <c r="E4" s="71" t="s">
        <v>41</v>
      </c>
      <c r="F4" s="71" t="s">
        <v>42</v>
      </c>
      <c r="G4" s="71" t="s">
        <v>43</v>
      </c>
      <c r="H4" s="72" t="s">
        <v>44</v>
      </c>
      <c r="I4" s="84"/>
      <c r="J4" s="84"/>
    </row>
    <row r="5" spans="1:15" ht="45" x14ac:dyDescent="0.25">
      <c r="A5" s="78" t="s">
        <v>37</v>
      </c>
      <c r="B5" s="74" t="s">
        <v>51</v>
      </c>
      <c r="C5" s="70" t="s">
        <v>52</v>
      </c>
      <c r="D5" s="70" t="s">
        <v>53</v>
      </c>
      <c r="E5" s="70" t="s">
        <v>54</v>
      </c>
      <c r="F5" s="70" t="s">
        <v>55</v>
      </c>
      <c r="G5" s="70" t="s">
        <v>56</v>
      </c>
      <c r="H5" s="66" t="s">
        <v>55</v>
      </c>
      <c r="I5" s="84"/>
      <c r="J5" s="84"/>
    </row>
    <row r="6" spans="1:15" ht="45" x14ac:dyDescent="0.25">
      <c r="A6" s="79" t="s">
        <v>38</v>
      </c>
      <c r="B6" s="75"/>
      <c r="C6" s="64" t="s">
        <v>57</v>
      </c>
      <c r="D6" s="62" t="s">
        <v>58</v>
      </c>
      <c r="E6" s="64" t="s">
        <v>59</v>
      </c>
      <c r="F6" s="70" t="s">
        <v>55</v>
      </c>
      <c r="G6" s="70" t="s">
        <v>56</v>
      </c>
      <c r="H6" s="66" t="s">
        <v>56</v>
      </c>
      <c r="I6" s="84"/>
      <c r="J6" s="84"/>
    </row>
    <row r="7" spans="1:15" ht="45" x14ac:dyDescent="0.25">
      <c r="A7" s="79" t="s">
        <v>39</v>
      </c>
      <c r="B7" s="75"/>
      <c r="C7" s="63"/>
      <c r="D7" s="62" t="s">
        <v>60</v>
      </c>
      <c r="E7" s="64" t="s">
        <v>61</v>
      </c>
      <c r="F7" s="62" t="s">
        <v>62</v>
      </c>
      <c r="G7" s="62" t="s">
        <v>63</v>
      </c>
      <c r="H7" s="66" t="s">
        <v>62</v>
      </c>
      <c r="I7" s="84"/>
      <c r="J7" s="84"/>
    </row>
    <row r="8" spans="1:15" ht="45" x14ac:dyDescent="0.25">
      <c r="A8" s="79" t="s">
        <v>40</v>
      </c>
      <c r="B8" s="75"/>
      <c r="C8" s="65"/>
      <c r="D8" s="65"/>
      <c r="E8" s="62" t="s">
        <v>64</v>
      </c>
      <c r="F8" s="62" t="s">
        <v>53</v>
      </c>
      <c r="G8" s="62" t="s">
        <v>65</v>
      </c>
      <c r="H8" s="66" t="s">
        <v>53</v>
      </c>
      <c r="I8" s="84"/>
      <c r="J8" s="84"/>
    </row>
    <row r="9" spans="1:15" ht="45" x14ac:dyDescent="0.25">
      <c r="A9" s="79" t="s">
        <v>41</v>
      </c>
      <c r="B9" s="75"/>
      <c r="C9" s="65"/>
      <c r="D9" s="65"/>
      <c r="E9" s="65"/>
      <c r="F9" s="62" t="s">
        <v>66</v>
      </c>
      <c r="G9" s="62" t="s">
        <v>67</v>
      </c>
      <c r="H9" s="66" t="s">
        <v>66</v>
      </c>
      <c r="I9" s="84"/>
      <c r="J9" s="84"/>
    </row>
    <row r="10" spans="1:15" ht="45" x14ac:dyDescent="0.25">
      <c r="A10" s="79" t="s">
        <v>42</v>
      </c>
      <c r="B10" s="75"/>
      <c r="C10" s="65"/>
      <c r="D10" s="65"/>
      <c r="E10" s="65"/>
      <c r="F10" s="65"/>
      <c r="G10" s="62" t="s">
        <v>56</v>
      </c>
      <c r="H10" s="67" t="s">
        <v>68</v>
      </c>
      <c r="I10" s="84"/>
      <c r="J10" s="84"/>
    </row>
    <row r="11" spans="1:15" ht="45.75" thickBot="1" x14ac:dyDescent="0.3">
      <c r="A11" s="80" t="s">
        <v>43</v>
      </c>
      <c r="B11" s="76"/>
      <c r="C11" s="68"/>
      <c r="D11" s="68"/>
      <c r="E11" s="68"/>
      <c r="F11" s="68"/>
      <c r="G11" s="68"/>
      <c r="H11" s="69" t="s">
        <v>56</v>
      </c>
      <c r="I11" s="84"/>
      <c r="J11" s="84"/>
    </row>
    <row r="12" spans="1:15" x14ac:dyDescent="0.25">
      <c r="A12" s="110" t="s">
        <v>46</v>
      </c>
      <c r="B12" s="109"/>
      <c r="C12" s="109"/>
      <c r="D12" s="109"/>
      <c r="E12" s="109"/>
      <c r="F12" s="109"/>
      <c r="G12" s="109"/>
      <c r="H12" s="109"/>
      <c r="I12" s="109"/>
      <c r="J12" s="109"/>
      <c r="K12" s="109"/>
      <c r="L12" s="109"/>
    </row>
    <row r="13" spans="1:15" x14ac:dyDescent="0.25">
      <c r="A13" s="111" t="s">
        <v>69</v>
      </c>
      <c r="B13" s="109"/>
      <c r="C13" s="109"/>
      <c r="D13" s="109"/>
      <c r="E13" s="109"/>
      <c r="F13" s="109"/>
      <c r="G13" s="109"/>
      <c r="H13" s="109"/>
      <c r="I13" s="109"/>
      <c r="J13" s="109"/>
      <c r="K13" s="109"/>
    </row>
  </sheetData>
  <mergeCells count="3">
    <mergeCell ref="A2:D2"/>
    <mergeCell ref="A12:L12"/>
    <mergeCell ref="A13:K13"/>
  </mergeCells>
  <hyperlinks>
    <hyperlink ref="A13" r:id="rId1"/>
  </hyperlinks>
  <pageMargins left="0.7" right="0.7" top="0.78740157499999996" bottom="0.78740157499999996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b</vt:lpstr>
      <vt:lpstr>1c</vt:lpstr>
      <vt:lpstr>Statistics _1b</vt:lpstr>
      <vt:lpstr>Statistics_1c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ß, Lisa</dc:creator>
  <cp:lastModifiedBy>Alex Christmann</cp:lastModifiedBy>
  <dcterms:created xsi:type="dcterms:W3CDTF">2023-04-25T10:13:19Z</dcterms:created>
  <dcterms:modified xsi:type="dcterms:W3CDTF">2024-03-20T14:38:10Z</dcterms:modified>
</cp:coreProperties>
</file>